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iuseppinalacerra/Dropbox/lace e cardiero e prezioso/00AAA REV 2 Plos Genetics/REV3 31 03 2023 ok/PGENETICS-D-22-01156/"/>
    </mc:Choice>
  </mc:AlternateContent>
  <xr:revisionPtr revIDLastSave="0" documentId="13_ncr:1_{83C0A59B-1095-1B44-A3FC-10DFD6D77F09}" xr6:coauthVersionLast="43" xr6:coauthVersionMax="47" xr10:uidLastSave="{00000000-0000-0000-0000-000000000000}"/>
  <bookViews>
    <workbookView xWindow="-25600" yWindow="460" windowWidth="24440" windowHeight="18400" xr2:uid="{00000000-000D-0000-FFFF-FFFF00000000}"/>
  </bookViews>
  <sheets>
    <sheet name="Fig 3A" sheetId="3" r:id="rId1"/>
    <sheet name="Fig 3B" sheetId="4" r:id="rId2"/>
    <sheet name="Fig 3C" sheetId="6" r:id="rId3"/>
    <sheet name="Fig 3D" sheetId="2" r:id="rId4"/>
    <sheet name="Fig 3E" sheetId="5" r:id="rId5"/>
    <sheet name="Fig 3F" sheetId="1" r:id="rId6"/>
    <sheet name="Fig 4I" sheetId="9" r:id="rId7"/>
    <sheet name="Fig 5C" sheetId="11" r:id="rId8"/>
    <sheet name="Fig 6C" sheetId="12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2" i="9" l="1"/>
  <c r="C31" i="9"/>
  <c r="C30" i="9"/>
  <c r="C29" i="9"/>
  <c r="D29" i="9" s="1"/>
  <c r="C28" i="9"/>
  <c r="C27" i="9"/>
  <c r="C26" i="9"/>
  <c r="C25" i="9"/>
  <c r="D25" i="9" s="1"/>
  <c r="C24" i="9"/>
  <c r="C23" i="9"/>
  <c r="C22" i="9"/>
  <c r="C21" i="9"/>
  <c r="C16" i="9"/>
  <c r="C15" i="9"/>
  <c r="C14" i="9"/>
  <c r="C13" i="9"/>
  <c r="D13" i="9" s="1"/>
  <c r="E13" i="9" s="1"/>
  <c r="F13" i="9" s="1"/>
  <c r="D39" i="9" s="1"/>
  <c r="C11" i="9"/>
  <c r="C10" i="9"/>
  <c r="C9" i="9"/>
  <c r="D8" i="9"/>
  <c r="E8" i="9" s="1"/>
  <c r="F8" i="9" s="1"/>
  <c r="D38" i="9" s="1"/>
  <c r="C8" i="9"/>
  <c r="C7" i="9"/>
  <c r="C6" i="9"/>
  <c r="C5" i="9"/>
  <c r="D5" i="9" s="1"/>
  <c r="C4" i="9"/>
  <c r="K3" i="9"/>
  <c r="D21" i="9" s="1"/>
  <c r="E21" i="9" s="1"/>
  <c r="F21" i="9" s="1"/>
  <c r="B42" i="9" s="1"/>
  <c r="D16" i="9" l="1"/>
  <c r="D23" i="9"/>
  <c r="D6" i="9"/>
  <c r="E6" i="9" s="1"/>
  <c r="F6" i="9" s="1"/>
  <c r="B39" i="9" s="1"/>
  <c r="D9" i="9"/>
  <c r="E9" i="9" s="1"/>
  <c r="D27" i="9"/>
  <c r="D10" i="9"/>
  <c r="E10" i="9" s="1"/>
  <c r="F10" i="9" s="1"/>
  <c r="E38" i="9" s="1"/>
  <c r="D31" i="9"/>
  <c r="D7" i="9"/>
  <c r="E7" i="9" s="1"/>
  <c r="F7" i="9" s="1"/>
  <c r="B40" i="9" s="1"/>
  <c r="D14" i="9"/>
  <c r="D11" i="9"/>
  <c r="D15" i="9"/>
  <c r="E15" i="9" s="1"/>
  <c r="F15" i="9" s="1"/>
  <c r="G38" i="9" s="1"/>
  <c r="E5" i="9"/>
  <c r="F5" i="9" s="1"/>
  <c r="C38" i="9" s="1"/>
  <c r="E14" i="9"/>
  <c r="F14" i="9" s="1"/>
  <c r="C40" i="9" s="1"/>
  <c r="I40" i="9" s="1"/>
  <c r="E27" i="9"/>
  <c r="F27" i="9" s="1"/>
  <c r="F42" i="9" s="1"/>
  <c r="G7" i="9"/>
  <c r="E11" i="9"/>
  <c r="F11" i="9" s="1"/>
  <c r="F38" i="9" s="1"/>
  <c r="G8" i="9"/>
  <c r="G13" i="9"/>
  <c r="G21" i="9"/>
  <c r="E23" i="9"/>
  <c r="F23" i="9" s="1"/>
  <c r="C42" i="9" s="1"/>
  <c r="G23" i="9"/>
  <c r="E31" i="9"/>
  <c r="F31" i="9" s="1"/>
  <c r="F43" i="9" s="1"/>
  <c r="G31" i="9"/>
  <c r="E16" i="9"/>
  <c r="F16" i="9" s="1"/>
  <c r="H38" i="9" s="1"/>
  <c r="G25" i="9"/>
  <c r="E25" i="9"/>
  <c r="F25" i="9" s="1"/>
  <c r="E42" i="9" s="1"/>
  <c r="E29" i="9"/>
  <c r="F29" i="9" s="1"/>
  <c r="G42" i="9" s="1"/>
  <c r="D22" i="9"/>
  <c r="D24" i="9"/>
  <c r="D26" i="9"/>
  <c r="D28" i="9"/>
  <c r="D30" i="9"/>
  <c r="D32" i="9"/>
  <c r="D4" i="9"/>
  <c r="G6" i="9"/>
  <c r="G10" i="9"/>
  <c r="G15" i="9"/>
  <c r="F9" i="9" l="1"/>
  <c r="C39" i="9" s="1"/>
  <c r="I39" i="9" s="1"/>
  <c r="G9" i="9"/>
  <c r="G27" i="9"/>
  <c r="G5" i="9"/>
  <c r="E22" i="9"/>
  <c r="F22" i="9" s="1"/>
  <c r="B43" i="9" s="1"/>
  <c r="G22" i="9"/>
  <c r="E26" i="9"/>
  <c r="F26" i="9" s="1"/>
  <c r="C43" i="9" s="1"/>
  <c r="G29" i="9"/>
  <c r="G16" i="9"/>
  <c r="G11" i="9"/>
  <c r="E30" i="9"/>
  <c r="F30" i="9" s="1"/>
  <c r="E43" i="9" s="1"/>
  <c r="G30" i="9"/>
  <c r="E28" i="9"/>
  <c r="F28" i="9" s="1"/>
  <c r="D43" i="9" s="1"/>
  <c r="E4" i="9"/>
  <c r="F4" i="9" s="1"/>
  <c r="E32" i="9"/>
  <c r="F32" i="9" s="1"/>
  <c r="H42" i="9" s="1"/>
  <c r="E24" i="9"/>
  <c r="F24" i="9" s="1"/>
  <c r="D42" i="9" s="1"/>
  <c r="I42" i="9" s="1"/>
  <c r="G14" i="9"/>
  <c r="G32" i="9" l="1"/>
  <c r="G28" i="9"/>
  <c r="B38" i="9"/>
  <c r="I38" i="9" s="1"/>
  <c r="I43" i="9"/>
  <c r="K42" i="9" s="1"/>
  <c r="G24" i="9"/>
  <c r="G4" i="9"/>
  <c r="G26" i="9"/>
  <c r="J42" i="9" l="1"/>
  <c r="J38" i="9"/>
  <c r="K38" i="9"/>
</calcChain>
</file>

<file path=xl/sharedStrings.xml><?xml version="1.0" encoding="utf-8"?>
<sst xmlns="http://schemas.openxmlformats.org/spreadsheetml/2006/main" count="205" uniqueCount="65">
  <si>
    <t xml:space="preserve">cDNA </t>
  </si>
  <si>
    <t>Base G</t>
  </si>
  <si>
    <t>Base C</t>
  </si>
  <si>
    <t>Base C'</t>
  </si>
  <si>
    <t>Tot 2</t>
  </si>
  <si>
    <t>Tot2/Base G</t>
  </si>
  <si>
    <t>(Base C'/Tot 2)x100</t>
  </si>
  <si>
    <t>Correction factor</t>
  </si>
  <si>
    <t>191/180</t>
  </si>
  <si>
    <t>Kodak Base G</t>
  </si>
  <si>
    <t>Kodak Base C</t>
  </si>
  <si>
    <t xml:space="preserve"> Base C x Correction factor </t>
  </si>
  <si>
    <t>Base G+Base C'</t>
  </si>
  <si>
    <t>*</t>
  </si>
  <si>
    <t xml:space="preserve">N1 </t>
  </si>
  <si>
    <t>N1</t>
  </si>
  <si>
    <t>N2</t>
  </si>
  <si>
    <t>N3</t>
  </si>
  <si>
    <t>M1</t>
  </si>
  <si>
    <t>M2</t>
  </si>
  <si>
    <t>Dig 1</t>
  </si>
  <si>
    <t>Dig 2</t>
  </si>
  <si>
    <t>Dig 3</t>
  </si>
  <si>
    <t>Dig 4</t>
  </si>
  <si>
    <t>Dig 5</t>
  </si>
  <si>
    <t>Dig 6</t>
  </si>
  <si>
    <t>Dig 7</t>
  </si>
  <si>
    <t xml:space="preserve">Mean </t>
  </si>
  <si>
    <t>average of average</t>
  </si>
  <si>
    <t>SD</t>
  </si>
  <si>
    <t>Average N</t>
  </si>
  <si>
    <t>Average M</t>
  </si>
  <si>
    <t>Samples</t>
  </si>
  <si>
    <t>1 HS-40 wt (383 bp)</t>
  </si>
  <si>
    <t>8 3' HS-40 (268 bp)</t>
  </si>
  <si>
    <t>9 5' HS-40 (119 bp)</t>
  </si>
  <si>
    <t xml:space="preserve">Samples </t>
  </si>
  <si>
    <t>2 HS-40 sh (323 bp)</t>
  </si>
  <si>
    <t>7 -682/+356HS-40 (1038 bp)</t>
  </si>
  <si>
    <t>6 -332/+356HS-40 (688 bp)</t>
  </si>
  <si>
    <t>5 -682/-8HS-40 (675 bp)</t>
  </si>
  <si>
    <t>7 -682/+356HS-40</t>
  </si>
  <si>
    <t>6 -332/+356HS-40</t>
  </si>
  <si>
    <t>5 -682/-8HS-40</t>
  </si>
  <si>
    <t>10 -682/+92HS-40</t>
  </si>
  <si>
    <t>9 5' HS-40</t>
  </si>
  <si>
    <t>10 '-682/+92HS-40</t>
  </si>
  <si>
    <t>Renilla luciferase</t>
  </si>
  <si>
    <t>Firefly luciferase</t>
  </si>
  <si>
    <t>pGL3 TK</t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 (Corpo)"/>
      </rPr>
      <t>)FG experiment A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 (Corpo)"/>
      </rPr>
      <t>)FG Experiment B</t>
    </r>
  </si>
  <si>
    <r>
      <t>3 Del 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FG -495 G (987 bp)</t>
    </r>
  </si>
  <si>
    <r>
      <t>4 Del 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FG -495 A (987 bp)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 (Corpo)"/>
      </rPr>
      <t>)CT Experiment A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CT Experiment B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2IVSI-5 nt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2 Poly A A&gt;G</t>
    </r>
  </si>
  <si>
    <r>
      <t xml:space="preserve"> -</t>
    </r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3.7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°-Thal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CT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ES</t>
    </r>
  </si>
  <si>
    <r>
      <t>(</t>
    </r>
    <r>
      <rPr>
        <sz val="12"/>
        <color theme="1"/>
        <rFont val="Symbol"/>
        <charset val="2"/>
      </rPr>
      <t>aa</t>
    </r>
    <r>
      <rPr>
        <sz val="12"/>
        <color theme="1"/>
        <rFont val="Calibri"/>
        <family val="2"/>
        <scheme val="minor"/>
      </rPr>
      <t>)FG</t>
    </r>
  </si>
  <si>
    <r>
      <rPr>
        <sz val="12"/>
        <color theme="1"/>
        <rFont val="Symbol"/>
        <charset val="2"/>
      </rPr>
      <t>(aa</t>
    </r>
    <r>
      <rPr>
        <sz val="12"/>
        <color theme="1"/>
        <rFont val="Calibri"/>
        <family val="2"/>
        <scheme val="minor"/>
      </rPr>
      <t>)FG</t>
    </r>
  </si>
  <si>
    <r>
      <rPr>
        <sz val="12"/>
        <color theme="1"/>
        <rFont val="Symbol"/>
        <charset val="2"/>
      </rPr>
      <t>a</t>
    </r>
    <r>
      <rPr>
        <sz val="12"/>
        <color theme="1"/>
        <rFont val="Calibri"/>
        <family val="2"/>
        <scheme val="minor"/>
      </rPr>
      <t>2Poly A A&gt;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7" formatCode="0.00000"/>
  </numFmts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Corpo)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b/>
      <sz val="12"/>
      <color theme="1"/>
      <name val="Arial"/>
      <family val="2"/>
      <charset val="204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  <charset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8">
    <xf numFmtId="0" fontId="0" fillId="0" borderId="0" xfId="0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1" applyFont="1" applyFill="1"/>
    <xf numFmtId="0" fontId="1" fillId="0" borderId="0" xfId="1" quotePrefix="1" applyFont="1" applyFill="1"/>
    <xf numFmtId="0" fontId="1" fillId="0" borderId="0" xfId="0" applyFont="1" applyFill="1" applyAlignment="1">
      <alignment horizontal="left"/>
    </xf>
    <xf numFmtId="0" fontId="1" fillId="0" borderId="0" xfId="1" applyFont="1" applyFill="1"/>
    <xf numFmtId="0" fontId="1" fillId="0" borderId="0" xfId="0" applyFont="1" applyFill="1"/>
    <xf numFmtId="0" fontId="1" fillId="0" borderId="0" xfId="1" applyFont="1" applyFill="1" applyAlignment="1">
      <alignment horizontal="left"/>
    </xf>
    <xf numFmtId="0" fontId="7" fillId="0" borderId="0" xfId="1" applyFont="1" applyFill="1"/>
    <xf numFmtId="0" fontId="1" fillId="0" borderId="0" xfId="1" applyFont="1" applyFill="1" applyAlignment="1">
      <alignment horizontal="center"/>
    </xf>
    <xf numFmtId="0" fontId="5" fillId="0" borderId="0" xfId="0" applyFont="1" applyFill="1" applyBorder="1"/>
    <xf numFmtId="0" fontId="1" fillId="0" borderId="0" xfId="0" applyFont="1" applyFill="1" applyBorder="1"/>
    <xf numFmtId="0" fontId="1" fillId="0" borderId="6" xfId="1" applyFont="1" applyFill="1" applyBorder="1"/>
    <xf numFmtId="0" fontId="1" fillId="0" borderId="6" xfId="1" applyFont="1" applyFill="1" applyBorder="1" applyAlignment="1">
      <alignment horizontal="center"/>
    </xf>
    <xf numFmtId="0" fontId="1" fillId="0" borderId="6" xfId="1" applyFont="1" applyFill="1" applyBorder="1" applyAlignment="1">
      <alignment horizontal="left"/>
    </xf>
    <xf numFmtId="1" fontId="1" fillId="0" borderId="0" xfId="1" applyNumberFormat="1" applyFont="1" applyFill="1"/>
    <xf numFmtId="2" fontId="1" fillId="0" borderId="0" xfId="0" applyNumberFormat="1" applyFont="1" applyFill="1"/>
    <xf numFmtId="2" fontId="1" fillId="0" borderId="0" xfId="0" applyNumberFormat="1" applyFont="1" applyFill="1" applyBorder="1"/>
    <xf numFmtId="167" fontId="1" fillId="0" borderId="0" xfId="0" applyNumberFormat="1" applyFont="1" applyFill="1"/>
    <xf numFmtId="165" fontId="1" fillId="0" borderId="0" xfId="0" applyNumberFormat="1" applyFont="1" applyFill="1"/>
    <xf numFmtId="167" fontId="4" fillId="0" borderId="0" xfId="0" applyNumberFormat="1" applyFont="1" applyFill="1"/>
    <xf numFmtId="0" fontId="1" fillId="0" borderId="0" xfId="0" quotePrefix="1" applyFont="1" applyFill="1"/>
    <xf numFmtId="0" fontId="7" fillId="0" borderId="0" xfId="1" applyFont="1" applyFill="1" applyAlignment="1">
      <alignment horizontal="right"/>
    </xf>
    <xf numFmtId="1" fontId="1" fillId="0" borderId="0" xfId="0" applyNumberFormat="1" applyFont="1" applyFill="1"/>
    <xf numFmtId="167" fontId="8" fillId="0" borderId="0" xfId="0" applyNumberFormat="1" applyFont="1" applyFill="1"/>
    <xf numFmtId="0" fontId="1" fillId="0" borderId="0" xfId="1" applyFont="1" applyFill="1" applyBorder="1"/>
    <xf numFmtId="0" fontId="1" fillId="0" borderId="0" xfId="0" applyFont="1" applyFill="1" applyAlignment="1">
      <alignment horizontal="center"/>
    </xf>
    <xf numFmtId="0" fontId="1" fillId="0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1" fillId="0" borderId="0" xfId="0" quotePrefix="1" applyFont="1" applyFill="1" applyAlignment="1">
      <alignment horizontal="left"/>
    </xf>
    <xf numFmtId="1" fontId="1" fillId="0" borderId="0" xfId="0" applyNumberFormat="1" applyFont="1"/>
    <xf numFmtId="0" fontId="1" fillId="0" borderId="0" xfId="0" quotePrefix="1" applyFont="1" applyFill="1" applyBorder="1"/>
    <xf numFmtId="1" fontId="1" fillId="0" borderId="0" xfId="0" applyNumberFormat="1" applyFont="1" applyFill="1" applyBorder="1"/>
    <xf numFmtId="0" fontId="1" fillId="0" borderId="0" xfId="0" applyFont="1"/>
    <xf numFmtId="0" fontId="1" fillId="0" borderId="0" xfId="0" applyFont="1" applyAlignment="1">
      <alignment horizontal="right"/>
    </xf>
    <xf numFmtId="165" fontId="1" fillId="0" borderId="0" xfId="0" applyNumberFormat="1" applyFont="1"/>
    <xf numFmtId="2" fontId="1" fillId="0" borderId="0" xfId="0" applyNumberFormat="1" applyFont="1"/>
    <xf numFmtId="0" fontId="1" fillId="0" borderId="1" xfId="0" applyFont="1" applyBorder="1"/>
    <xf numFmtId="0" fontId="1" fillId="0" borderId="2" xfId="0" applyFont="1" applyBorder="1" applyAlignment="1">
      <alignment horizontal="right"/>
    </xf>
    <xf numFmtId="2" fontId="1" fillId="0" borderId="3" xfId="0" applyNumberFormat="1" applyFont="1" applyBorder="1"/>
    <xf numFmtId="0" fontId="1" fillId="0" borderId="3" xfId="0" applyFont="1" applyBorder="1"/>
    <xf numFmtId="0" fontId="1" fillId="0" borderId="4" xfId="0" applyFont="1" applyBorder="1"/>
    <xf numFmtId="2" fontId="1" fillId="0" borderId="4" xfId="0" applyNumberFormat="1" applyFont="1" applyBorder="1"/>
    <xf numFmtId="0" fontId="1" fillId="0" borderId="5" xfId="0" applyFont="1" applyBorder="1"/>
    <xf numFmtId="164" fontId="1" fillId="0" borderId="0" xfId="0" applyNumberFormat="1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e" xfId="0" builtinId="0"/>
    <cellStyle name="Normale 2" xfId="1" xr:uid="{2078FC95-6A7E-9F40-96E6-36819A59468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03"/>
  <sheetViews>
    <sheetView tabSelected="1" zoomScale="120" zoomScaleNormal="120" workbookViewId="0">
      <selection activeCell="H13" sqref="H13"/>
    </sheetView>
  </sheetViews>
  <sheetFormatPr baseColWidth="10" defaultColWidth="8.83203125" defaultRowHeight="16"/>
  <cols>
    <col min="1" max="1" width="12.83203125" style="34" customWidth="1"/>
    <col min="2" max="2" width="14.5" style="34" customWidth="1"/>
    <col min="3" max="3" width="9.5" style="34" customWidth="1"/>
    <col min="4" max="4" width="11.1640625" style="34" customWidth="1"/>
    <col min="5" max="5" width="10.33203125" style="34" customWidth="1"/>
    <col min="6" max="6" width="10.6640625" style="34" customWidth="1"/>
    <col min="7" max="7" width="10.33203125" style="34" customWidth="1"/>
    <col min="8" max="16384" width="8.83203125" style="34"/>
  </cols>
  <sheetData>
    <row r="1" spans="1:7">
      <c r="A1" s="46" t="s">
        <v>56</v>
      </c>
      <c r="B1" s="46" t="s">
        <v>64</v>
      </c>
      <c r="C1" s="47" t="s">
        <v>58</v>
      </c>
      <c r="D1" s="46" t="s">
        <v>59</v>
      </c>
      <c r="E1" s="47" t="s">
        <v>60</v>
      </c>
      <c r="F1" s="47" t="s">
        <v>61</v>
      </c>
      <c r="G1" s="47" t="s">
        <v>62</v>
      </c>
    </row>
    <row r="2" spans="1:7">
      <c r="A2" s="45">
        <v>69</v>
      </c>
      <c r="B2" s="45">
        <v>73.599999999999994</v>
      </c>
      <c r="C2" s="45">
        <v>69.5</v>
      </c>
      <c r="D2" s="45">
        <v>57</v>
      </c>
      <c r="E2" s="45">
        <v>76.5</v>
      </c>
      <c r="F2" s="45">
        <v>64.3</v>
      </c>
      <c r="G2" s="45">
        <v>68.2</v>
      </c>
    </row>
    <row r="3" spans="1:7">
      <c r="A3" s="45">
        <v>70</v>
      </c>
      <c r="B3" s="45">
        <v>75.400000000000006</v>
      </c>
      <c r="C3" s="45">
        <v>73</v>
      </c>
      <c r="D3" s="45">
        <v>60.4</v>
      </c>
      <c r="E3" s="45">
        <v>74.400000000000006</v>
      </c>
      <c r="F3" s="45">
        <v>63</v>
      </c>
      <c r="G3" s="45">
        <v>67.599999999999994</v>
      </c>
    </row>
    <row r="4" spans="1:7">
      <c r="A4" s="45">
        <v>73.400000000000006</v>
      </c>
      <c r="B4" s="45">
        <v>70.599999999999994</v>
      </c>
      <c r="C4" s="45">
        <v>71.599999999999994</v>
      </c>
      <c r="D4" s="45">
        <v>64</v>
      </c>
      <c r="E4" s="45">
        <v>73.099999999999994</v>
      </c>
      <c r="F4" s="45"/>
      <c r="G4" s="45">
        <v>67.7</v>
      </c>
    </row>
    <row r="5" spans="1:7">
      <c r="A5" s="45">
        <v>67</v>
      </c>
      <c r="B5" s="45">
        <v>70.7</v>
      </c>
      <c r="C5" s="45">
        <v>70.3</v>
      </c>
      <c r="D5" s="45">
        <v>62</v>
      </c>
      <c r="E5" s="45">
        <v>73.5</v>
      </c>
      <c r="F5" s="45"/>
      <c r="G5" s="45"/>
    </row>
    <row r="6" spans="1:7">
      <c r="A6" s="45">
        <v>73.5</v>
      </c>
      <c r="B6" s="45">
        <v>73</v>
      </c>
      <c r="C6" s="45">
        <v>77</v>
      </c>
      <c r="D6" s="45">
        <v>63</v>
      </c>
      <c r="E6" s="45"/>
      <c r="F6" s="45"/>
      <c r="G6" s="45"/>
    </row>
    <row r="7" spans="1:7">
      <c r="A7" s="45">
        <v>71</v>
      </c>
      <c r="B7" s="45">
        <v>77</v>
      </c>
      <c r="C7" s="45">
        <v>78</v>
      </c>
      <c r="D7" s="45">
        <v>65</v>
      </c>
      <c r="E7" s="45"/>
      <c r="F7" s="45"/>
      <c r="G7" s="45"/>
    </row>
    <row r="8" spans="1:7">
      <c r="A8" s="45">
        <v>71.7</v>
      </c>
      <c r="B8" s="45">
        <v>72</v>
      </c>
      <c r="C8" s="45">
        <v>74</v>
      </c>
      <c r="D8" s="45">
        <v>65.5</v>
      </c>
      <c r="E8" s="45"/>
      <c r="F8" s="45"/>
      <c r="G8" s="45"/>
    </row>
    <row r="9" spans="1:7">
      <c r="A9" s="45">
        <v>72.8</v>
      </c>
      <c r="B9" s="45">
        <v>72</v>
      </c>
      <c r="C9" s="45">
        <v>73.3</v>
      </c>
      <c r="D9" s="45">
        <v>64</v>
      </c>
      <c r="E9" s="45"/>
      <c r="F9" s="45"/>
      <c r="G9" s="45"/>
    </row>
    <row r="10" spans="1:7">
      <c r="A10" s="45">
        <v>72</v>
      </c>
      <c r="B10" s="45">
        <v>76</v>
      </c>
      <c r="C10" s="45">
        <v>77</v>
      </c>
      <c r="D10" s="45">
        <v>64</v>
      </c>
      <c r="E10" s="45"/>
      <c r="F10" s="45"/>
      <c r="G10" s="45"/>
    </row>
    <row r="11" spans="1:7">
      <c r="A11" s="45">
        <v>74</v>
      </c>
      <c r="B11" s="45">
        <v>72.7</v>
      </c>
      <c r="C11" s="45">
        <v>71</v>
      </c>
      <c r="D11" s="45">
        <v>64.400000000000006</v>
      </c>
      <c r="E11" s="45"/>
      <c r="F11" s="45"/>
      <c r="G11" s="45"/>
    </row>
    <row r="12" spans="1:7">
      <c r="A12" s="45">
        <v>74</v>
      </c>
      <c r="B12" s="45">
        <v>81.5</v>
      </c>
      <c r="C12" s="45">
        <v>76.900000000000006</v>
      </c>
      <c r="D12" s="45">
        <v>63</v>
      </c>
      <c r="E12" s="45"/>
      <c r="F12" s="45"/>
      <c r="G12" s="45"/>
    </row>
    <row r="13" spans="1:7">
      <c r="A13" s="45">
        <v>73</v>
      </c>
      <c r="B13" s="45">
        <v>73</v>
      </c>
      <c r="C13" s="45">
        <v>74.7</v>
      </c>
      <c r="D13" s="45">
        <v>63.5</v>
      </c>
      <c r="E13" s="45"/>
      <c r="F13" s="45"/>
      <c r="G13" s="45"/>
    </row>
    <row r="14" spans="1:7">
      <c r="A14" s="45">
        <v>73</v>
      </c>
      <c r="B14" s="45">
        <v>76</v>
      </c>
      <c r="C14" s="45">
        <v>76.5</v>
      </c>
      <c r="D14" s="45">
        <v>66</v>
      </c>
      <c r="E14" s="45"/>
      <c r="F14" s="45"/>
      <c r="G14" s="45"/>
    </row>
    <row r="15" spans="1:7">
      <c r="A15" s="45">
        <v>76.7</v>
      </c>
      <c r="B15" s="45">
        <v>74.099999999999994</v>
      </c>
      <c r="C15" s="45">
        <v>81.2</v>
      </c>
      <c r="D15" s="45">
        <v>62</v>
      </c>
      <c r="E15" s="45"/>
      <c r="F15" s="45"/>
      <c r="G15" s="45"/>
    </row>
    <row r="16" spans="1:7">
      <c r="A16" s="45">
        <v>75</v>
      </c>
      <c r="B16" s="45">
        <v>78</v>
      </c>
      <c r="C16" s="45">
        <v>72.8</v>
      </c>
      <c r="D16" s="45">
        <v>65</v>
      </c>
      <c r="E16" s="45"/>
      <c r="F16" s="45"/>
      <c r="G16" s="45"/>
    </row>
    <row r="17" spans="1:7">
      <c r="A17" s="45">
        <v>79.7</v>
      </c>
      <c r="B17" s="45">
        <v>75</v>
      </c>
      <c r="C17" s="45">
        <v>74</v>
      </c>
      <c r="D17" s="45">
        <v>65.900000000000006</v>
      </c>
      <c r="E17" s="45"/>
      <c r="F17" s="45"/>
      <c r="G17" s="45"/>
    </row>
    <row r="18" spans="1:7">
      <c r="A18" s="45">
        <v>72</v>
      </c>
      <c r="B18" s="45">
        <v>73.3</v>
      </c>
      <c r="C18" s="45">
        <v>74.7</v>
      </c>
      <c r="D18" s="45">
        <v>65.8</v>
      </c>
      <c r="E18" s="45"/>
      <c r="F18" s="45"/>
      <c r="G18" s="45"/>
    </row>
    <row r="19" spans="1:7">
      <c r="A19" s="45">
        <v>72.7</v>
      </c>
      <c r="B19" s="45">
        <v>69</v>
      </c>
      <c r="C19" s="45">
        <v>76</v>
      </c>
      <c r="D19" s="45">
        <v>66.099999999999994</v>
      </c>
      <c r="E19" s="45"/>
      <c r="F19" s="45"/>
      <c r="G19" s="45"/>
    </row>
    <row r="20" spans="1:7">
      <c r="A20" s="45">
        <v>74.099999999999994</v>
      </c>
      <c r="B20" s="45">
        <v>70.900000000000006</v>
      </c>
      <c r="C20" s="45">
        <v>74</v>
      </c>
      <c r="D20" s="45">
        <v>66.400000000000006</v>
      </c>
      <c r="E20" s="45"/>
      <c r="F20" s="45"/>
      <c r="G20" s="45"/>
    </row>
    <row r="21" spans="1:7">
      <c r="A21" s="45">
        <v>73</v>
      </c>
      <c r="B21" s="45">
        <v>75</v>
      </c>
      <c r="C21" s="45">
        <v>75</v>
      </c>
      <c r="D21" s="45">
        <v>66.599999999999994</v>
      </c>
      <c r="E21" s="45"/>
      <c r="F21" s="45"/>
      <c r="G21" s="45"/>
    </row>
    <row r="22" spans="1:7">
      <c r="A22" s="45">
        <v>76</v>
      </c>
      <c r="B22" s="45">
        <v>75</v>
      </c>
      <c r="C22" s="45">
        <v>77</v>
      </c>
      <c r="D22" s="45">
        <v>67.2</v>
      </c>
      <c r="E22" s="45"/>
      <c r="F22" s="45"/>
      <c r="G22" s="45"/>
    </row>
    <row r="23" spans="1:7">
      <c r="A23" s="45">
        <v>76.400000000000006</v>
      </c>
      <c r="B23" s="45">
        <v>73.400000000000006</v>
      </c>
      <c r="C23" s="45">
        <v>78</v>
      </c>
      <c r="D23" s="45">
        <v>65.900000000000006</v>
      </c>
      <c r="E23" s="45"/>
      <c r="F23" s="45"/>
      <c r="G23" s="45"/>
    </row>
    <row r="24" spans="1:7">
      <c r="A24" s="45">
        <v>77.099999999999994</v>
      </c>
      <c r="B24" s="45">
        <v>78</v>
      </c>
      <c r="C24" s="45">
        <v>78.3</v>
      </c>
      <c r="D24" s="45">
        <v>67.5</v>
      </c>
      <c r="E24" s="45"/>
      <c r="F24" s="45"/>
      <c r="G24" s="45"/>
    </row>
    <row r="25" spans="1:7">
      <c r="A25" s="45">
        <v>74</v>
      </c>
      <c r="B25" s="45">
        <v>81</v>
      </c>
      <c r="C25" s="45">
        <v>79</v>
      </c>
      <c r="D25" s="45">
        <v>65.400000000000006</v>
      </c>
      <c r="E25" s="45"/>
      <c r="F25" s="45"/>
      <c r="G25" s="45"/>
    </row>
    <row r="26" spans="1:7">
      <c r="A26" s="45">
        <v>76</v>
      </c>
      <c r="B26" s="45">
        <v>80.5</v>
      </c>
      <c r="C26" s="45">
        <v>74.900000000000006</v>
      </c>
      <c r="D26" s="45">
        <v>67.400000000000006</v>
      </c>
      <c r="E26" s="45"/>
      <c r="F26" s="45"/>
      <c r="G26" s="45"/>
    </row>
    <row r="27" spans="1:7">
      <c r="A27" s="45">
        <v>77</v>
      </c>
      <c r="B27" s="45">
        <v>76</v>
      </c>
      <c r="C27" s="45">
        <v>79</v>
      </c>
      <c r="D27" s="45">
        <v>64</v>
      </c>
      <c r="E27" s="45"/>
      <c r="F27" s="45"/>
      <c r="G27" s="45"/>
    </row>
    <row r="28" spans="1:7">
      <c r="A28" s="45">
        <v>73.5</v>
      </c>
      <c r="B28" s="45">
        <v>72.400000000000006</v>
      </c>
      <c r="C28" s="45">
        <v>80.099999999999994</v>
      </c>
      <c r="D28" s="45">
        <v>65</v>
      </c>
      <c r="E28" s="45"/>
      <c r="F28" s="45"/>
      <c r="G28" s="45"/>
    </row>
    <row r="29" spans="1:7">
      <c r="A29" s="45">
        <v>76.099999999999994</v>
      </c>
      <c r="B29" s="45">
        <v>73</v>
      </c>
      <c r="C29" s="45">
        <v>78</v>
      </c>
      <c r="D29" s="45">
        <v>66.599999999999994</v>
      </c>
      <c r="E29" s="45"/>
      <c r="F29" s="45"/>
      <c r="G29" s="45"/>
    </row>
    <row r="30" spans="1:7">
      <c r="A30" s="45">
        <v>76.8</v>
      </c>
      <c r="B30" s="45">
        <v>76</v>
      </c>
      <c r="C30" s="45">
        <v>78.5</v>
      </c>
      <c r="D30" s="45">
        <v>65</v>
      </c>
      <c r="E30" s="45"/>
      <c r="F30" s="45"/>
      <c r="G30" s="45"/>
    </row>
    <row r="31" spans="1:7">
      <c r="A31" s="45">
        <v>79.400000000000006</v>
      </c>
      <c r="B31" s="45">
        <v>81</v>
      </c>
      <c r="C31" s="45">
        <v>78.900000000000006</v>
      </c>
      <c r="D31" s="45">
        <v>65</v>
      </c>
      <c r="E31" s="45"/>
      <c r="F31" s="45"/>
      <c r="G31" s="45"/>
    </row>
    <row r="32" spans="1:7">
      <c r="A32" s="45">
        <v>79.5</v>
      </c>
      <c r="B32" s="45">
        <v>74.5</v>
      </c>
      <c r="C32" s="45">
        <v>74.5</v>
      </c>
      <c r="D32" s="45">
        <v>66</v>
      </c>
      <c r="E32" s="45"/>
      <c r="F32" s="45"/>
      <c r="G32" s="45"/>
    </row>
    <row r="33" spans="1:7">
      <c r="A33" s="45">
        <v>71</v>
      </c>
      <c r="B33" s="45">
        <v>71</v>
      </c>
      <c r="C33" s="45">
        <v>75.7</v>
      </c>
      <c r="D33" s="45">
        <v>67</v>
      </c>
      <c r="E33" s="45"/>
      <c r="F33" s="45"/>
      <c r="G33" s="45"/>
    </row>
    <row r="34" spans="1:7">
      <c r="A34" s="45">
        <v>75.5</v>
      </c>
      <c r="B34" s="45">
        <v>75</v>
      </c>
      <c r="C34" s="45">
        <v>77.5</v>
      </c>
      <c r="D34" s="45">
        <v>67</v>
      </c>
      <c r="E34" s="45"/>
      <c r="F34" s="45"/>
      <c r="G34" s="45"/>
    </row>
    <row r="35" spans="1:7">
      <c r="A35" s="45">
        <v>76</v>
      </c>
      <c r="B35" s="45">
        <v>72</v>
      </c>
      <c r="C35" s="45">
        <v>77.900000000000006</v>
      </c>
      <c r="D35" s="45">
        <v>66</v>
      </c>
      <c r="E35" s="45"/>
      <c r="F35" s="45"/>
      <c r="G35" s="45"/>
    </row>
    <row r="36" spans="1:7">
      <c r="A36" s="45">
        <v>77</v>
      </c>
      <c r="B36" s="45">
        <v>74</v>
      </c>
      <c r="C36" s="45">
        <v>80</v>
      </c>
      <c r="D36" s="45">
        <v>66</v>
      </c>
      <c r="E36" s="45"/>
      <c r="F36" s="45"/>
      <c r="G36" s="45"/>
    </row>
    <row r="37" spans="1:7">
      <c r="A37" s="45">
        <v>78</v>
      </c>
      <c r="B37" s="45">
        <v>78</v>
      </c>
      <c r="C37" s="45">
        <v>81.7</v>
      </c>
      <c r="D37" s="45">
        <v>66.3</v>
      </c>
      <c r="E37" s="45"/>
      <c r="F37" s="45"/>
      <c r="G37" s="45"/>
    </row>
    <row r="38" spans="1:7">
      <c r="A38" s="45">
        <v>78</v>
      </c>
      <c r="B38" s="45">
        <v>72.900000000000006</v>
      </c>
      <c r="C38" s="45">
        <v>72.5</v>
      </c>
      <c r="D38" s="45">
        <v>65.3</v>
      </c>
      <c r="E38" s="45"/>
      <c r="F38" s="45"/>
      <c r="G38" s="45"/>
    </row>
    <row r="39" spans="1:7">
      <c r="A39" s="45">
        <v>78</v>
      </c>
      <c r="B39" s="45">
        <v>72</v>
      </c>
      <c r="C39" s="45">
        <v>75</v>
      </c>
      <c r="D39" s="45">
        <v>68</v>
      </c>
      <c r="E39" s="45"/>
      <c r="F39" s="45"/>
      <c r="G39" s="45"/>
    </row>
    <row r="40" spans="1:7">
      <c r="A40" s="45">
        <v>74</v>
      </c>
      <c r="B40" s="45">
        <v>81</v>
      </c>
      <c r="C40" s="45">
        <v>76.8</v>
      </c>
      <c r="D40" s="45">
        <v>68.5</v>
      </c>
      <c r="E40" s="45"/>
      <c r="F40" s="45"/>
      <c r="G40" s="45"/>
    </row>
    <row r="41" spans="1:7">
      <c r="A41" s="45">
        <v>75</v>
      </c>
      <c r="B41" s="45">
        <v>81</v>
      </c>
      <c r="C41" s="45">
        <v>78.099999999999994</v>
      </c>
      <c r="D41" s="45">
        <v>70.400000000000006</v>
      </c>
      <c r="E41" s="45"/>
      <c r="F41" s="45"/>
      <c r="G41" s="45"/>
    </row>
    <row r="42" spans="1:7">
      <c r="A42" s="45">
        <v>76.400000000000006</v>
      </c>
      <c r="B42" s="45"/>
      <c r="C42" s="45">
        <v>79.900000000000006</v>
      </c>
      <c r="D42" s="45">
        <v>69</v>
      </c>
      <c r="E42" s="45"/>
      <c r="F42" s="45"/>
      <c r="G42" s="45"/>
    </row>
    <row r="43" spans="1:7">
      <c r="A43" s="45">
        <v>77</v>
      </c>
      <c r="B43" s="45"/>
      <c r="C43" s="45">
        <v>80</v>
      </c>
      <c r="D43" s="45">
        <v>69</v>
      </c>
      <c r="E43" s="45"/>
      <c r="F43" s="45"/>
      <c r="G43" s="45"/>
    </row>
    <row r="44" spans="1:7">
      <c r="A44" s="45">
        <v>78</v>
      </c>
      <c r="B44" s="45"/>
      <c r="C44" s="45">
        <v>80.099999999999994</v>
      </c>
      <c r="D44" s="45">
        <v>69.099999999999994</v>
      </c>
      <c r="E44" s="45"/>
      <c r="F44" s="45"/>
      <c r="G44" s="45"/>
    </row>
    <row r="45" spans="1:7">
      <c r="A45" s="45">
        <v>78.400000000000006</v>
      </c>
      <c r="B45" s="45"/>
      <c r="C45" s="45">
        <v>73</v>
      </c>
      <c r="D45" s="45">
        <v>68.099999999999994</v>
      </c>
      <c r="E45" s="45"/>
      <c r="F45" s="45"/>
      <c r="G45" s="45"/>
    </row>
    <row r="46" spans="1:7">
      <c r="A46" s="45">
        <v>79</v>
      </c>
      <c r="B46" s="45"/>
      <c r="C46" s="45">
        <v>75.099999999999994</v>
      </c>
      <c r="D46" s="45">
        <v>69</v>
      </c>
      <c r="E46" s="45"/>
      <c r="F46" s="45"/>
      <c r="G46" s="45"/>
    </row>
    <row r="47" spans="1:7">
      <c r="A47" s="45">
        <v>79.5</v>
      </c>
      <c r="B47" s="45"/>
      <c r="C47" s="45">
        <v>75.8</v>
      </c>
      <c r="D47" s="45">
        <v>69.8</v>
      </c>
      <c r="E47" s="45"/>
      <c r="F47" s="45"/>
      <c r="G47" s="45"/>
    </row>
    <row r="48" spans="1:7">
      <c r="A48" s="45">
        <v>72.2</v>
      </c>
      <c r="B48" s="45"/>
      <c r="C48" s="45">
        <v>76</v>
      </c>
      <c r="D48" s="45">
        <v>70.400000000000006</v>
      </c>
      <c r="E48" s="45"/>
      <c r="F48" s="45"/>
      <c r="G48" s="45"/>
    </row>
    <row r="49" spans="1:7">
      <c r="A49" s="45">
        <v>74.2</v>
      </c>
      <c r="B49" s="45"/>
      <c r="C49" s="45">
        <v>76.3</v>
      </c>
      <c r="D49" s="45">
        <v>64</v>
      </c>
      <c r="E49" s="45"/>
      <c r="F49" s="45"/>
      <c r="G49" s="45"/>
    </row>
    <row r="50" spans="1:7">
      <c r="A50" s="45">
        <v>77.8</v>
      </c>
      <c r="B50" s="45"/>
      <c r="C50" s="45">
        <v>76.900000000000006</v>
      </c>
      <c r="D50" s="45">
        <v>68</v>
      </c>
      <c r="E50" s="45"/>
      <c r="F50" s="45"/>
      <c r="G50" s="45"/>
    </row>
    <row r="51" spans="1:7">
      <c r="A51" s="45">
        <v>75</v>
      </c>
      <c r="B51" s="45"/>
      <c r="C51" s="45">
        <v>77.2</v>
      </c>
      <c r="D51" s="45">
        <v>68.900000000000006</v>
      </c>
      <c r="E51" s="45"/>
      <c r="F51" s="45"/>
      <c r="G51" s="45"/>
    </row>
    <row r="52" spans="1:7">
      <c r="A52" s="45">
        <v>80.3</v>
      </c>
      <c r="B52" s="45"/>
      <c r="C52" s="45">
        <v>77.3</v>
      </c>
      <c r="D52" s="45">
        <v>64</v>
      </c>
      <c r="E52" s="45"/>
      <c r="F52" s="45"/>
      <c r="G52" s="45"/>
    </row>
    <row r="53" spans="1:7">
      <c r="A53" s="45">
        <v>72</v>
      </c>
      <c r="B53" s="45"/>
      <c r="C53" s="45">
        <v>71.900000000000006</v>
      </c>
      <c r="D53" s="45">
        <v>68.2</v>
      </c>
      <c r="E53" s="45"/>
      <c r="F53" s="45"/>
      <c r="G53" s="45"/>
    </row>
    <row r="54" spans="1:7">
      <c r="A54" s="45">
        <v>77</v>
      </c>
      <c r="B54" s="45"/>
      <c r="C54" s="45">
        <v>74.400000000000006</v>
      </c>
      <c r="D54" s="45">
        <v>68.3</v>
      </c>
      <c r="E54" s="45"/>
      <c r="F54" s="45"/>
      <c r="G54" s="45"/>
    </row>
    <row r="55" spans="1:7">
      <c r="A55" s="45">
        <v>77</v>
      </c>
      <c r="B55" s="45"/>
      <c r="C55" s="45">
        <v>75.099999999999994</v>
      </c>
      <c r="D55" s="45">
        <v>68.8</v>
      </c>
      <c r="E55" s="45"/>
      <c r="F55" s="45"/>
      <c r="G55" s="45"/>
    </row>
    <row r="56" spans="1:7">
      <c r="A56" s="45">
        <v>77.3</v>
      </c>
      <c r="B56" s="45"/>
      <c r="C56" s="45">
        <v>75.7</v>
      </c>
      <c r="D56" s="45">
        <v>65</v>
      </c>
      <c r="E56" s="45"/>
      <c r="F56" s="45"/>
      <c r="G56" s="45"/>
    </row>
    <row r="57" spans="1:7">
      <c r="A57" s="45">
        <v>78.599999999999994</v>
      </c>
      <c r="B57" s="45"/>
      <c r="C57" s="45">
        <v>76</v>
      </c>
      <c r="D57" s="45">
        <v>67</v>
      </c>
      <c r="E57" s="45"/>
      <c r="F57" s="45"/>
      <c r="G57" s="45"/>
    </row>
    <row r="58" spans="1:7">
      <c r="A58" s="45">
        <v>79</v>
      </c>
      <c r="B58" s="45"/>
      <c r="C58" s="45">
        <v>79</v>
      </c>
      <c r="D58" s="45">
        <v>67.400000000000006</v>
      </c>
      <c r="E58" s="45"/>
      <c r="F58" s="45"/>
      <c r="G58" s="45"/>
    </row>
    <row r="59" spans="1:7">
      <c r="A59" s="45">
        <v>79.400000000000006</v>
      </c>
      <c r="B59" s="45"/>
      <c r="C59" s="45">
        <v>80</v>
      </c>
      <c r="D59" s="45">
        <v>67.400000000000006</v>
      </c>
      <c r="E59" s="45"/>
      <c r="F59" s="45"/>
      <c r="G59" s="45"/>
    </row>
    <row r="60" spans="1:7">
      <c r="A60" s="45">
        <v>80.099999999999994</v>
      </c>
      <c r="B60" s="45"/>
      <c r="C60" s="45">
        <v>76</v>
      </c>
      <c r="D60" s="45">
        <v>68</v>
      </c>
      <c r="E60" s="45"/>
      <c r="F60" s="45"/>
      <c r="G60" s="45"/>
    </row>
    <row r="61" spans="1:7">
      <c r="A61" s="45">
        <v>76.5</v>
      </c>
      <c r="B61" s="45"/>
      <c r="C61" s="45">
        <v>76.8</v>
      </c>
      <c r="D61" s="45">
        <v>71.8</v>
      </c>
      <c r="E61" s="45"/>
      <c r="F61" s="45"/>
      <c r="G61" s="45"/>
    </row>
    <row r="62" spans="1:7">
      <c r="A62" s="45">
        <v>76.7</v>
      </c>
      <c r="B62" s="45"/>
      <c r="C62" s="45">
        <v>76.8</v>
      </c>
      <c r="D62" s="45">
        <v>65.2</v>
      </c>
      <c r="E62" s="45"/>
      <c r="F62" s="45"/>
      <c r="G62" s="45"/>
    </row>
    <row r="63" spans="1:7">
      <c r="A63" s="45">
        <v>78.5</v>
      </c>
      <c r="B63" s="45"/>
      <c r="C63" s="45">
        <v>77.099999999999994</v>
      </c>
      <c r="D63" s="45">
        <v>68</v>
      </c>
      <c r="E63" s="45"/>
      <c r="F63" s="45"/>
      <c r="G63" s="45"/>
    </row>
    <row r="64" spans="1:7">
      <c r="A64" s="45">
        <v>79</v>
      </c>
      <c r="B64" s="45"/>
      <c r="C64" s="45">
        <v>78.599999999999994</v>
      </c>
      <c r="D64" s="45">
        <v>68.400000000000006</v>
      </c>
      <c r="E64" s="45"/>
      <c r="F64" s="45"/>
      <c r="G64" s="45"/>
    </row>
    <row r="65" spans="1:7">
      <c r="A65" s="45">
        <v>79</v>
      </c>
      <c r="B65" s="45"/>
      <c r="C65" s="45">
        <v>79.599999999999994</v>
      </c>
      <c r="D65" s="45">
        <v>69.099999999999994</v>
      </c>
      <c r="E65" s="45"/>
      <c r="F65" s="45"/>
      <c r="G65" s="45"/>
    </row>
    <row r="66" spans="1:7">
      <c r="A66" s="45">
        <v>77.900000000000006</v>
      </c>
      <c r="B66" s="45"/>
      <c r="C66" s="45">
        <v>80.099999999999994</v>
      </c>
      <c r="D66" s="45">
        <v>71.400000000000006</v>
      </c>
      <c r="E66" s="45"/>
      <c r="F66" s="45"/>
      <c r="G66" s="45"/>
    </row>
    <row r="67" spans="1:7">
      <c r="A67" s="45">
        <v>79</v>
      </c>
      <c r="B67" s="45"/>
      <c r="C67" s="45">
        <v>80.7</v>
      </c>
      <c r="D67" s="45">
        <v>69</v>
      </c>
      <c r="E67" s="45"/>
      <c r="F67" s="45"/>
      <c r="G67" s="45"/>
    </row>
    <row r="68" spans="1:7">
      <c r="A68" s="45">
        <v>80</v>
      </c>
      <c r="B68" s="45"/>
      <c r="C68" s="45">
        <v>75.5</v>
      </c>
      <c r="D68" s="45">
        <v>69</v>
      </c>
      <c r="E68" s="45"/>
      <c r="F68" s="45"/>
      <c r="G68" s="45"/>
    </row>
    <row r="69" spans="1:7">
      <c r="A69" s="45">
        <v>73</v>
      </c>
      <c r="B69" s="45"/>
      <c r="C69" s="45">
        <v>76</v>
      </c>
      <c r="D69" s="45">
        <v>69.099999999999994</v>
      </c>
      <c r="E69" s="45"/>
      <c r="F69" s="45"/>
      <c r="G69" s="45"/>
    </row>
    <row r="70" spans="1:7">
      <c r="A70" s="45">
        <v>74</v>
      </c>
      <c r="B70" s="45"/>
      <c r="C70" s="45">
        <v>77.5</v>
      </c>
      <c r="D70" s="45">
        <v>70.2</v>
      </c>
      <c r="E70" s="45"/>
      <c r="F70" s="45"/>
      <c r="G70" s="45"/>
    </row>
    <row r="71" spans="1:7">
      <c r="A71" s="45">
        <v>77.3</v>
      </c>
      <c r="B71" s="45"/>
      <c r="C71" s="45">
        <v>77.900000000000006</v>
      </c>
      <c r="D71" s="45">
        <v>70.5</v>
      </c>
      <c r="E71" s="45"/>
      <c r="F71" s="45"/>
      <c r="G71" s="45"/>
    </row>
    <row r="72" spans="1:7">
      <c r="A72" s="45">
        <v>79.900000000000006</v>
      </c>
      <c r="B72" s="45"/>
      <c r="C72" s="45">
        <v>78.400000000000006</v>
      </c>
      <c r="D72" s="45">
        <v>67</v>
      </c>
      <c r="E72" s="45"/>
      <c r="F72" s="45"/>
      <c r="G72" s="45"/>
    </row>
    <row r="73" spans="1:7">
      <c r="A73" s="45">
        <v>78.900000000000006</v>
      </c>
      <c r="B73" s="45"/>
      <c r="C73" s="45">
        <v>78.8</v>
      </c>
      <c r="D73" s="45">
        <v>68.400000000000006</v>
      </c>
      <c r="E73" s="45"/>
      <c r="F73" s="45"/>
      <c r="G73" s="45"/>
    </row>
    <row r="74" spans="1:7">
      <c r="A74" s="45">
        <v>79</v>
      </c>
      <c r="B74" s="45"/>
      <c r="C74" s="45">
        <v>79.400000000000006</v>
      </c>
      <c r="D74" s="45">
        <v>69.3</v>
      </c>
      <c r="E74" s="45"/>
      <c r="F74" s="45"/>
      <c r="G74" s="45"/>
    </row>
    <row r="75" spans="1:7">
      <c r="A75" s="45">
        <v>79.2</v>
      </c>
      <c r="B75" s="45"/>
      <c r="C75" s="45">
        <v>80</v>
      </c>
      <c r="D75" s="45">
        <v>73.099999999999994</v>
      </c>
      <c r="E75" s="45"/>
      <c r="F75" s="45"/>
      <c r="G75" s="45"/>
    </row>
    <row r="76" spans="1:7">
      <c r="A76" s="45">
        <v>79.5</v>
      </c>
      <c r="B76" s="45"/>
      <c r="C76" s="45">
        <v>76</v>
      </c>
      <c r="D76" s="45">
        <v>68</v>
      </c>
      <c r="E76" s="45"/>
      <c r="F76" s="45"/>
      <c r="G76" s="45"/>
    </row>
    <row r="77" spans="1:7">
      <c r="A77" s="45">
        <v>80.400000000000006</v>
      </c>
      <c r="B77" s="45"/>
      <c r="C77" s="45">
        <v>76</v>
      </c>
      <c r="D77" s="45">
        <v>69.8</v>
      </c>
      <c r="E77" s="45"/>
      <c r="F77" s="45"/>
      <c r="G77" s="45"/>
    </row>
    <row r="78" spans="1:7">
      <c r="A78" s="45">
        <v>75.2</v>
      </c>
      <c r="B78" s="45"/>
      <c r="C78" s="45">
        <v>76.8</v>
      </c>
      <c r="D78" s="45">
        <v>68.8</v>
      </c>
      <c r="E78" s="45"/>
      <c r="F78" s="45"/>
      <c r="G78" s="45"/>
    </row>
    <row r="79" spans="1:7">
      <c r="A79" s="45">
        <v>77.3</v>
      </c>
      <c r="B79" s="45"/>
      <c r="C79" s="45">
        <v>77</v>
      </c>
      <c r="D79" s="45">
        <v>69.7</v>
      </c>
      <c r="E79" s="45"/>
      <c r="F79" s="45"/>
      <c r="G79" s="45"/>
    </row>
    <row r="80" spans="1:7">
      <c r="A80" s="45">
        <v>77.5</v>
      </c>
      <c r="B80" s="45"/>
      <c r="C80" s="45">
        <v>77.400000000000006</v>
      </c>
      <c r="D80" s="45">
        <v>71</v>
      </c>
      <c r="E80" s="45"/>
      <c r="F80" s="45"/>
      <c r="G80" s="45"/>
    </row>
    <row r="81" spans="1:7">
      <c r="A81" s="45">
        <v>78.7</v>
      </c>
      <c r="B81" s="45"/>
      <c r="C81" s="45">
        <v>78</v>
      </c>
      <c r="D81" s="45">
        <v>69</v>
      </c>
      <c r="E81" s="45"/>
      <c r="F81" s="45"/>
      <c r="G81" s="45"/>
    </row>
    <row r="82" spans="1:7">
      <c r="A82" s="45">
        <v>78.8</v>
      </c>
      <c r="B82" s="45"/>
      <c r="C82" s="45">
        <v>79</v>
      </c>
      <c r="D82" s="45">
        <v>71</v>
      </c>
      <c r="E82" s="45"/>
      <c r="F82" s="45"/>
      <c r="G82" s="45"/>
    </row>
    <row r="83" spans="1:7">
      <c r="A83" s="45">
        <v>79.3</v>
      </c>
      <c r="B83" s="45"/>
      <c r="C83" s="45">
        <v>79.2</v>
      </c>
      <c r="D83" s="45">
        <v>69.3</v>
      </c>
      <c r="E83" s="45"/>
      <c r="F83" s="45"/>
      <c r="G83" s="45"/>
    </row>
    <row r="84" spans="1:7">
      <c r="A84" s="45">
        <v>81.900000000000006</v>
      </c>
      <c r="B84" s="45"/>
      <c r="C84" s="45">
        <v>80</v>
      </c>
      <c r="D84" s="45">
        <v>71</v>
      </c>
      <c r="E84" s="45"/>
      <c r="F84" s="45"/>
      <c r="G84" s="45"/>
    </row>
    <row r="85" spans="1:7">
      <c r="A85" s="45">
        <v>76.599999999999994</v>
      </c>
      <c r="B85" s="45"/>
      <c r="C85" s="45">
        <v>80.2</v>
      </c>
      <c r="D85" s="45">
        <v>68</v>
      </c>
      <c r="E85" s="45"/>
      <c r="F85" s="45"/>
      <c r="G85" s="45"/>
    </row>
    <row r="86" spans="1:7">
      <c r="A86" s="45">
        <v>77</v>
      </c>
      <c r="B86" s="45"/>
      <c r="C86" s="45">
        <v>84.5</v>
      </c>
      <c r="D86" s="45">
        <v>69.5</v>
      </c>
      <c r="E86" s="45"/>
      <c r="F86" s="45"/>
      <c r="G86" s="45"/>
    </row>
    <row r="87" spans="1:7">
      <c r="A87" s="45">
        <v>72</v>
      </c>
      <c r="B87" s="45"/>
      <c r="C87" s="45">
        <v>75.900000000000006</v>
      </c>
      <c r="D87" s="45">
        <v>71.900000000000006</v>
      </c>
      <c r="E87" s="45"/>
      <c r="F87" s="45"/>
      <c r="G87" s="45"/>
    </row>
    <row r="88" spans="1:7">
      <c r="A88" s="45">
        <v>74</v>
      </c>
      <c r="B88" s="45"/>
      <c r="C88" s="45">
        <v>76.7</v>
      </c>
      <c r="D88" s="45">
        <v>68</v>
      </c>
      <c r="E88" s="45"/>
      <c r="F88" s="45"/>
      <c r="G88" s="45"/>
    </row>
    <row r="89" spans="1:7">
      <c r="A89" s="45">
        <v>76.400000000000006</v>
      </c>
      <c r="B89" s="45"/>
      <c r="C89" s="45">
        <v>77</v>
      </c>
      <c r="D89" s="45">
        <v>70</v>
      </c>
      <c r="E89" s="45"/>
      <c r="F89" s="45"/>
      <c r="G89" s="45"/>
    </row>
    <row r="90" spans="1:7">
      <c r="A90" s="45">
        <v>79</v>
      </c>
      <c r="B90" s="45"/>
      <c r="C90" s="45">
        <v>77.599999999999994</v>
      </c>
      <c r="D90" s="45">
        <v>71.400000000000006</v>
      </c>
      <c r="E90" s="45"/>
      <c r="F90" s="45"/>
      <c r="G90" s="45"/>
    </row>
    <row r="91" spans="1:7">
      <c r="A91" s="45">
        <v>79</v>
      </c>
      <c r="B91" s="45"/>
      <c r="C91" s="45">
        <v>78.3</v>
      </c>
      <c r="D91" s="45">
        <v>72.7</v>
      </c>
      <c r="E91" s="45"/>
      <c r="F91" s="45"/>
      <c r="G91" s="45"/>
    </row>
    <row r="92" spans="1:7">
      <c r="A92" s="45">
        <v>79</v>
      </c>
      <c r="B92" s="45"/>
      <c r="C92" s="45">
        <v>78.3</v>
      </c>
      <c r="D92" s="45">
        <v>70.5</v>
      </c>
      <c r="E92" s="45"/>
      <c r="F92" s="45"/>
      <c r="G92" s="45"/>
    </row>
    <row r="93" spans="1:7">
      <c r="A93" s="45">
        <v>79</v>
      </c>
      <c r="B93" s="45"/>
      <c r="C93" s="45">
        <v>78.599999999999994</v>
      </c>
      <c r="D93" s="45">
        <v>71.599999999999994</v>
      </c>
      <c r="E93" s="45"/>
      <c r="F93" s="45"/>
      <c r="G93" s="45"/>
    </row>
    <row r="94" spans="1:7">
      <c r="A94" s="45">
        <v>80</v>
      </c>
      <c r="B94" s="45"/>
      <c r="C94" s="45">
        <v>73</v>
      </c>
      <c r="D94" s="45">
        <v>72.7</v>
      </c>
      <c r="E94" s="45"/>
      <c r="F94" s="45"/>
      <c r="G94" s="45"/>
    </row>
    <row r="95" spans="1:7">
      <c r="A95" s="45">
        <v>80.900000000000006</v>
      </c>
      <c r="B95" s="45"/>
      <c r="C95" s="45">
        <v>76</v>
      </c>
      <c r="D95" s="45">
        <v>73</v>
      </c>
      <c r="E95" s="45"/>
      <c r="F95" s="45"/>
      <c r="G95" s="45"/>
    </row>
    <row r="96" spans="1:7">
      <c r="A96" s="45">
        <v>81</v>
      </c>
      <c r="B96" s="45"/>
      <c r="C96" s="45">
        <v>76</v>
      </c>
      <c r="D96" s="45">
        <v>71.8</v>
      </c>
      <c r="E96" s="45"/>
      <c r="F96" s="45"/>
      <c r="G96" s="45"/>
    </row>
    <row r="97" spans="1:7">
      <c r="A97" s="45">
        <v>78.900000000000006</v>
      </c>
      <c r="B97" s="45"/>
      <c r="C97" s="45">
        <v>76.099999999999994</v>
      </c>
      <c r="D97" s="45">
        <v>70</v>
      </c>
      <c r="E97" s="45"/>
      <c r="F97" s="45"/>
      <c r="G97" s="45"/>
    </row>
    <row r="98" spans="1:7">
      <c r="A98" s="45">
        <v>79.7</v>
      </c>
      <c r="B98" s="45"/>
      <c r="C98" s="45">
        <v>76.599999999999994</v>
      </c>
      <c r="D98" s="45"/>
      <c r="E98" s="45"/>
      <c r="F98" s="45"/>
      <c r="G98" s="45"/>
    </row>
    <row r="99" spans="1:7">
      <c r="A99" s="45">
        <v>80.900000000000006</v>
      </c>
      <c r="B99" s="45"/>
      <c r="C99" s="45">
        <v>77.2</v>
      </c>
      <c r="D99" s="45"/>
      <c r="E99" s="45"/>
      <c r="F99" s="45"/>
      <c r="G99" s="45"/>
    </row>
    <row r="100" spans="1:7">
      <c r="A100" s="45">
        <v>81</v>
      </c>
      <c r="B100" s="45"/>
      <c r="C100" s="45">
        <v>77.2</v>
      </c>
      <c r="D100" s="45"/>
      <c r="E100" s="45"/>
      <c r="F100" s="45"/>
      <c r="G100" s="45"/>
    </row>
    <row r="101" spans="1:7">
      <c r="A101" s="45">
        <v>76.099999999999994</v>
      </c>
      <c r="B101" s="45"/>
      <c r="C101" s="45">
        <v>77.8</v>
      </c>
      <c r="D101" s="45"/>
      <c r="E101" s="45"/>
      <c r="F101" s="45"/>
      <c r="G101" s="45"/>
    </row>
    <row r="102" spans="1:7">
      <c r="A102" s="45">
        <v>77</v>
      </c>
      <c r="B102" s="45"/>
      <c r="C102" s="45">
        <v>78</v>
      </c>
      <c r="D102" s="45"/>
      <c r="E102" s="45"/>
      <c r="F102" s="45"/>
      <c r="G102" s="45"/>
    </row>
    <row r="103" spans="1:7">
      <c r="A103" s="45">
        <v>78</v>
      </c>
      <c r="B103" s="45"/>
      <c r="C103" s="45">
        <v>78</v>
      </c>
      <c r="D103" s="45"/>
      <c r="E103" s="45"/>
      <c r="F103" s="45"/>
      <c r="G103" s="45"/>
    </row>
    <row r="104" spans="1:7">
      <c r="A104" s="45">
        <v>78</v>
      </c>
      <c r="B104" s="45"/>
      <c r="C104" s="45">
        <v>78</v>
      </c>
      <c r="D104" s="45"/>
      <c r="E104" s="45"/>
      <c r="F104" s="45"/>
      <c r="G104" s="45"/>
    </row>
    <row r="105" spans="1:7">
      <c r="A105" s="45">
        <v>75.5</v>
      </c>
      <c r="B105" s="45"/>
      <c r="C105" s="45">
        <v>78.5</v>
      </c>
      <c r="D105" s="45"/>
      <c r="E105" s="45"/>
      <c r="F105" s="45"/>
      <c r="G105" s="45"/>
    </row>
    <row r="106" spans="1:7">
      <c r="A106" s="45">
        <v>77</v>
      </c>
      <c r="B106" s="45"/>
      <c r="C106" s="45">
        <v>79.3</v>
      </c>
      <c r="D106" s="45"/>
      <c r="E106" s="45"/>
      <c r="F106" s="45"/>
      <c r="G106" s="45"/>
    </row>
    <row r="107" spans="1:7">
      <c r="A107" s="45">
        <v>77.599999999999994</v>
      </c>
      <c r="B107" s="45"/>
      <c r="C107" s="45">
        <v>79.7</v>
      </c>
      <c r="D107" s="45"/>
      <c r="E107" s="45"/>
      <c r="F107" s="45"/>
      <c r="G107" s="45"/>
    </row>
    <row r="108" spans="1:7">
      <c r="A108" s="45">
        <v>80.3</v>
      </c>
      <c r="B108" s="45"/>
      <c r="C108" s="45">
        <v>79.900000000000006</v>
      </c>
      <c r="D108" s="45"/>
      <c r="E108" s="45"/>
      <c r="F108" s="45"/>
      <c r="G108" s="45"/>
    </row>
    <row r="109" spans="1:7">
      <c r="A109" s="45">
        <v>75.3</v>
      </c>
      <c r="B109" s="45"/>
      <c r="C109" s="45">
        <v>81</v>
      </c>
      <c r="D109" s="45"/>
      <c r="E109" s="45"/>
      <c r="F109" s="45"/>
      <c r="G109" s="45"/>
    </row>
    <row r="110" spans="1:7">
      <c r="A110" s="45">
        <v>78.400000000000006</v>
      </c>
      <c r="B110" s="45"/>
      <c r="C110" s="45">
        <v>81.7</v>
      </c>
      <c r="D110" s="45"/>
      <c r="E110" s="45"/>
      <c r="F110" s="45"/>
      <c r="G110" s="45"/>
    </row>
    <row r="111" spans="1:7">
      <c r="A111" s="45">
        <v>81.400000000000006</v>
      </c>
      <c r="B111" s="45"/>
      <c r="C111" s="45">
        <v>75.099999999999994</v>
      </c>
      <c r="D111" s="45"/>
      <c r="E111" s="45"/>
      <c r="F111" s="45"/>
      <c r="G111" s="45"/>
    </row>
    <row r="112" spans="1:7">
      <c r="A112" s="45">
        <v>75</v>
      </c>
      <c r="B112" s="45"/>
      <c r="C112" s="45">
        <v>75.099999999999994</v>
      </c>
      <c r="D112" s="45"/>
      <c r="E112" s="45"/>
      <c r="F112" s="45"/>
      <c r="G112" s="45"/>
    </row>
    <row r="113" spans="1:7">
      <c r="A113" s="45">
        <v>77.599999999999994</v>
      </c>
      <c r="B113" s="45"/>
      <c r="C113" s="45">
        <v>77</v>
      </c>
      <c r="D113" s="45"/>
      <c r="E113" s="45"/>
      <c r="F113" s="45"/>
      <c r="G113" s="45"/>
    </row>
    <row r="114" spans="1:7">
      <c r="A114" s="45">
        <v>77</v>
      </c>
      <c r="B114" s="45"/>
      <c r="C114" s="45">
        <v>78</v>
      </c>
      <c r="D114" s="45"/>
      <c r="E114" s="45"/>
      <c r="F114" s="45"/>
      <c r="G114" s="45"/>
    </row>
    <row r="115" spans="1:7">
      <c r="A115" s="45">
        <v>79.400000000000006</v>
      </c>
      <c r="B115" s="45"/>
      <c r="C115" s="45">
        <v>78.400000000000006</v>
      </c>
      <c r="D115" s="45"/>
      <c r="E115" s="45"/>
      <c r="F115" s="45"/>
      <c r="G115" s="45"/>
    </row>
    <row r="116" spans="1:7">
      <c r="A116" s="45">
        <v>83.5</v>
      </c>
      <c r="B116" s="45"/>
      <c r="C116" s="45">
        <v>79.400000000000006</v>
      </c>
      <c r="D116" s="45"/>
      <c r="E116" s="45"/>
      <c r="F116" s="45"/>
      <c r="G116" s="45"/>
    </row>
    <row r="117" spans="1:7">
      <c r="A117" s="45">
        <v>75.900000000000006</v>
      </c>
      <c r="B117" s="45"/>
      <c r="C117" s="45">
        <v>77.599999999999994</v>
      </c>
      <c r="D117" s="45"/>
      <c r="E117" s="45"/>
      <c r="F117" s="45"/>
      <c r="G117" s="45"/>
    </row>
    <row r="118" spans="1:7">
      <c r="A118" s="45">
        <v>78</v>
      </c>
      <c r="B118" s="45"/>
      <c r="C118" s="45">
        <v>79.8</v>
      </c>
      <c r="D118" s="45"/>
      <c r="E118" s="45"/>
      <c r="F118" s="45"/>
      <c r="G118" s="45"/>
    </row>
    <row r="119" spans="1:7">
      <c r="A119" s="45">
        <v>79.099999999999994</v>
      </c>
      <c r="B119" s="45"/>
      <c r="C119" s="45">
        <v>80</v>
      </c>
      <c r="D119" s="45"/>
      <c r="E119" s="45"/>
      <c r="F119" s="45"/>
      <c r="G119" s="45"/>
    </row>
    <row r="120" spans="1:7">
      <c r="A120" s="45">
        <v>79.7</v>
      </c>
      <c r="B120" s="45"/>
      <c r="C120" s="45">
        <v>80.099999999999994</v>
      </c>
      <c r="D120" s="45"/>
      <c r="E120" s="45"/>
      <c r="F120" s="45"/>
      <c r="G120" s="45"/>
    </row>
    <row r="121" spans="1:7">
      <c r="A121" s="45">
        <v>76</v>
      </c>
      <c r="B121" s="45"/>
      <c r="C121" s="45">
        <v>80.3</v>
      </c>
      <c r="D121" s="45"/>
      <c r="E121" s="45"/>
      <c r="F121" s="45"/>
      <c r="G121" s="45"/>
    </row>
    <row r="122" spans="1:7">
      <c r="A122" s="45">
        <v>81</v>
      </c>
      <c r="B122" s="45"/>
      <c r="C122" s="45">
        <v>80.599999999999994</v>
      </c>
      <c r="D122" s="45"/>
      <c r="E122" s="45"/>
      <c r="F122" s="45"/>
      <c r="G122" s="45"/>
    </row>
    <row r="123" spans="1:7">
      <c r="A123" s="45">
        <v>83.7</v>
      </c>
      <c r="B123" s="45"/>
      <c r="C123" s="45">
        <v>81</v>
      </c>
      <c r="D123" s="45"/>
      <c r="E123" s="45"/>
      <c r="F123" s="45"/>
      <c r="G123" s="45"/>
    </row>
    <row r="124" spans="1:7">
      <c r="A124" s="45">
        <v>76.900000000000006</v>
      </c>
      <c r="B124" s="45"/>
      <c r="C124" s="45">
        <v>75</v>
      </c>
      <c r="D124" s="45"/>
      <c r="E124" s="45"/>
      <c r="F124" s="45"/>
      <c r="G124" s="45"/>
    </row>
    <row r="125" spans="1:7">
      <c r="A125" s="45">
        <v>79</v>
      </c>
      <c r="B125" s="45"/>
      <c r="C125" s="45">
        <v>76</v>
      </c>
      <c r="D125" s="45"/>
      <c r="E125" s="45"/>
      <c r="F125" s="45"/>
      <c r="G125" s="45"/>
    </row>
    <row r="126" spans="1:7">
      <c r="A126" s="45">
        <v>79</v>
      </c>
      <c r="B126" s="45"/>
      <c r="C126" s="45">
        <v>76.2</v>
      </c>
      <c r="D126" s="45"/>
      <c r="E126" s="45"/>
      <c r="F126" s="45"/>
      <c r="G126" s="45"/>
    </row>
    <row r="127" spans="1:7">
      <c r="A127" s="45">
        <v>80</v>
      </c>
      <c r="B127" s="45"/>
      <c r="C127" s="45">
        <v>76.7</v>
      </c>
      <c r="D127" s="45"/>
      <c r="E127" s="45"/>
      <c r="F127" s="45"/>
      <c r="G127" s="45"/>
    </row>
    <row r="128" spans="1:7">
      <c r="A128" s="45">
        <v>81</v>
      </c>
      <c r="B128" s="45"/>
      <c r="C128" s="45">
        <v>77</v>
      </c>
      <c r="D128" s="45"/>
      <c r="E128" s="45"/>
      <c r="F128" s="45"/>
      <c r="G128" s="45"/>
    </row>
    <row r="129" spans="1:7">
      <c r="A129" s="45">
        <v>82</v>
      </c>
      <c r="B129" s="45"/>
      <c r="C129" s="45">
        <v>77</v>
      </c>
      <c r="D129" s="45"/>
      <c r="E129" s="45"/>
      <c r="F129" s="45"/>
      <c r="G129" s="45"/>
    </row>
    <row r="130" spans="1:7">
      <c r="A130" s="45">
        <v>83</v>
      </c>
      <c r="B130" s="45"/>
      <c r="C130" s="45">
        <v>78</v>
      </c>
      <c r="D130" s="45"/>
      <c r="E130" s="45"/>
      <c r="F130" s="45"/>
      <c r="G130" s="45"/>
    </row>
    <row r="131" spans="1:7">
      <c r="A131" s="45">
        <v>76.8</v>
      </c>
      <c r="B131" s="45"/>
      <c r="C131" s="45">
        <v>78</v>
      </c>
      <c r="D131" s="45"/>
      <c r="E131" s="45"/>
      <c r="F131" s="45"/>
      <c r="G131" s="45"/>
    </row>
    <row r="132" spans="1:7">
      <c r="A132" s="45">
        <v>78</v>
      </c>
      <c r="B132" s="45"/>
      <c r="C132" s="45">
        <v>78.2</v>
      </c>
      <c r="D132" s="45"/>
      <c r="E132" s="45"/>
      <c r="F132" s="45"/>
      <c r="G132" s="45"/>
    </row>
    <row r="133" spans="1:7">
      <c r="A133" s="45">
        <v>80</v>
      </c>
      <c r="B133" s="45"/>
      <c r="C133" s="45">
        <v>78.5</v>
      </c>
      <c r="D133" s="45"/>
      <c r="E133" s="45"/>
      <c r="F133" s="45"/>
      <c r="G133" s="45"/>
    </row>
    <row r="134" spans="1:7">
      <c r="A134" s="45">
        <v>84</v>
      </c>
      <c r="B134" s="45"/>
      <c r="C134" s="45">
        <v>78.900000000000006</v>
      </c>
      <c r="D134" s="45"/>
      <c r="E134" s="45"/>
      <c r="F134" s="45"/>
      <c r="G134" s="45"/>
    </row>
    <row r="135" spans="1:7">
      <c r="A135" s="45">
        <v>87</v>
      </c>
      <c r="B135" s="45"/>
      <c r="C135" s="45">
        <v>79</v>
      </c>
      <c r="D135" s="45"/>
      <c r="E135" s="45"/>
      <c r="F135" s="45"/>
      <c r="G135" s="45"/>
    </row>
    <row r="136" spans="1:7">
      <c r="A136" s="45">
        <v>86.4</v>
      </c>
      <c r="B136" s="45"/>
      <c r="C136" s="45">
        <v>79</v>
      </c>
      <c r="D136" s="45"/>
      <c r="E136" s="45"/>
      <c r="F136" s="45"/>
      <c r="G136" s="45"/>
    </row>
    <row r="137" spans="1:7">
      <c r="A137" s="45">
        <v>84.9</v>
      </c>
      <c r="B137" s="45"/>
      <c r="C137" s="45">
        <v>79</v>
      </c>
      <c r="D137" s="45"/>
      <c r="E137" s="45"/>
      <c r="F137" s="45"/>
      <c r="G137" s="45"/>
    </row>
    <row r="138" spans="1:7">
      <c r="A138" s="45">
        <v>86</v>
      </c>
      <c r="B138" s="45"/>
      <c r="C138" s="45">
        <v>79.900000000000006</v>
      </c>
      <c r="D138" s="45"/>
      <c r="E138" s="45"/>
      <c r="F138" s="45"/>
      <c r="G138" s="45"/>
    </row>
    <row r="139" spans="1:7">
      <c r="A139" s="45">
        <v>80</v>
      </c>
      <c r="B139" s="45"/>
      <c r="C139" s="45">
        <v>80</v>
      </c>
      <c r="D139" s="45"/>
      <c r="E139" s="45"/>
      <c r="F139" s="45"/>
      <c r="G139" s="45"/>
    </row>
    <row r="140" spans="1:7">
      <c r="A140" s="45">
        <v>81.8</v>
      </c>
      <c r="B140" s="45"/>
      <c r="C140" s="45">
        <v>80.400000000000006</v>
      </c>
      <c r="D140" s="45"/>
      <c r="E140" s="45"/>
      <c r="F140" s="45"/>
      <c r="G140" s="45"/>
    </row>
    <row r="141" spans="1:7">
      <c r="A141" s="45"/>
      <c r="B141" s="45"/>
      <c r="C141" s="45">
        <v>75.7</v>
      </c>
      <c r="D141" s="45"/>
      <c r="E141" s="45"/>
      <c r="F141" s="45"/>
      <c r="G141" s="45"/>
    </row>
    <row r="142" spans="1:7">
      <c r="A142" s="45"/>
      <c r="B142" s="45"/>
      <c r="C142" s="45">
        <v>75.8</v>
      </c>
      <c r="D142" s="45"/>
      <c r="E142" s="45"/>
      <c r="F142" s="45"/>
      <c r="G142" s="45"/>
    </row>
    <row r="143" spans="1:7">
      <c r="A143" s="45"/>
      <c r="B143" s="45"/>
      <c r="C143" s="45">
        <v>76</v>
      </c>
      <c r="D143" s="45"/>
      <c r="E143" s="45"/>
      <c r="F143" s="45"/>
      <c r="G143" s="45"/>
    </row>
    <row r="144" spans="1:7">
      <c r="A144" s="45"/>
      <c r="B144" s="45"/>
      <c r="C144" s="45">
        <v>78.5</v>
      </c>
      <c r="D144" s="45"/>
      <c r="E144" s="45"/>
      <c r="F144" s="45"/>
      <c r="G144" s="45"/>
    </row>
    <row r="145" spans="1:7">
      <c r="A145" s="45"/>
      <c r="B145" s="45"/>
      <c r="C145" s="45">
        <v>78.900000000000006</v>
      </c>
      <c r="D145" s="45"/>
      <c r="E145" s="45"/>
      <c r="F145" s="45"/>
      <c r="G145" s="45"/>
    </row>
    <row r="146" spans="1:7">
      <c r="A146" s="45"/>
      <c r="B146" s="45"/>
      <c r="C146" s="45">
        <v>79</v>
      </c>
      <c r="D146" s="45"/>
      <c r="E146" s="45"/>
      <c r="F146" s="45"/>
      <c r="G146" s="45"/>
    </row>
    <row r="147" spans="1:7">
      <c r="A147" s="45"/>
      <c r="B147" s="45"/>
      <c r="C147" s="45">
        <v>80.599999999999994</v>
      </c>
      <c r="D147" s="45"/>
      <c r="E147" s="45"/>
      <c r="F147" s="45"/>
      <c r="G147" s="45"/>
    </row>
    <row r="148" spans="1:7">
      <c r="A148" s="45"/>
      <c r="B148" s="45"/>
      <c r="C148" s="45">
        <v>80.599999999999994</v>
      </c>
      <c r="D148" s="45"/>
      <c r="E148" s="45"/>
      <c r="F148" s="45"/>
      <c r="G148" s="45"/>
    </row>
    <row r="149" spans="1:7">
      <c r="A149" s="45"/>
      <c r="B149" s="45"/>
      <c r="C149" s="45">
        <v>76.2</v>
      </c>
      <c r="D149" s="45"/>
      <c r="E149" s="45"/>
      <c r="F149" s="45"/>
      <c r="G149" s="45"/>
    </row>
    <row r="150" spans="1:7">
      <c r="A150" s="45"/>
      <c r="B150" s="45"/>
      <c r="C150" s="45">
        <v>77.599999999999994</v>
      </c>
      <c r="D150" s="45"/>
      <c r="E150" s="45"/>
      <c r="F150" s="45"/>
      <c r="G150" s="45"/>
    </row>
    <row r="151" spans="1:7">
      <c r="A151" s="45"/>
      <c r="B151" s="45"/>
      <c r="C151" s="45">
        <v>77.8</v>
      </c>
      <c r="D151" s="45"/>
      <c r="E151" s="45"/>
      <c r="F151" s="45"/>
      <c r="G151" s="45"/>
    </row>
    <row r="152" spans="1:7">
      <c r="A152" s="45"/>
      <c r="B152" s="45"/>
      <c r="C152" s="45">
        <v>77.8</v>
      </c>
      <c r="D152" s="45"/>
      <c r="E152" s="45"/>
      <c r="F152" s="45"/>
      <c r="G152" s="45"/>
    </row>
    <row r="153" spans="1:7">
      <c r="A153" s="45"/>
      <c r="B153" s="45"/>
      <c r="C153" s="45">
        <v>77.900000000000006</v>
      </c>
      <c r="D153" s="45"/>
      <c r="E153" s="45"/>
      <c r="F153" s="45"/>
      <c r="G153" s="45"/>
    </row>
    <row r="154" spans="1:7">
      <c r="A154" s="45"/>
      <c r="B154" s="45"/>
      <c r="C154" s="45">
        <v>78.599999999999994</v>
      </c>
      <c r="D154" s="45"/>
      <c r="E154" s="45"/>
      <c r="F154" s="45"/>
      <c r="G154" s="45"/>
    </row>
    <row r="155" spans="1:7">
      <c r="A155" s="45"/>
      <c r="B155" s="45"/>
      <c r="C155" s="45">
        <v>79.2</v>
      </c>
      <c r="D155" s="45"/>
      <c r="E155" s="45"/>
      <c r="F155" s="45"/>
      <c r="G155" s="45"/>
    </row>
    <row r="156" spans="1:7">
      <c r="A156" s="45"/>
      <c r="B156" s="45"/>
      <c r="C156" s="45">
        <v>79.2</v>
      </c>
      <c r="D156" s="45"/>
      <c r="E156" s="45"/>
      <c r="F156" s="45"/>
      <c r="G156" s="45"/>
    </row>
    <row r="157" spans="1:7">
      <c r="A157" s="45"/>
      <c r="B157" s="45"/>
      <c r="C157" s="45">
        <v>80</v>
      </c>
      <c r="D157" s="45"/>
      <c r="E157" s="45"/>
      <c r="F157" s="45"/>
      <c r="G157" s="45"/>
    </row>
    <row r="158" spans="1:7">
      <c r="A158" s="45"/>
      <c r="B158" s="45"/>
      <c r="C158" s="45">
        <v>80.5</v>
      </c>
      <c r="D158" s="45"/>
      <c r="E158" s="45"/>
      <c r="F158" s="45"/>
      <c r="G158" s="45"/>
    </row>
    <row r="159" spans="1:7">
      <c r="A159" s="45"/>
      <c r="B159" s="45"/>
      <c r="C159" s="45">
        <v>81.2</v>
      </c>
      <c r="D159" s="45"/>
      <c r="E159" s="45"/>
      <c r="F159" s="45"/>
      <c r="G159" s="45"/>
    </row>
    <row r="160" spans="1:7">
      <c r="A160" s="45"/>
      <c r="B160" s="45"/>
      <c r="C160" s="45">
        <v>82.1</v>
      </c>
      <c r="D160" s="45"/>
      <c r="E160" s="45"/>
      <c r="F160" s="45"/>
      <c r="G160" s="45"/>
    </row>
    <row r="161" spans="1:7">
      <c r="A161" s="45"/>
      <c r="B161" s="45"/>
      <c r="C161" s="45">
        <v>85</v>
      </c>
      <c r="D161" s="45"/>
      <c r="E161" s="45"/>
      <c r="F161" s="45"/>
      <c r="G161" s="45"/>
    </row>
    <row r="162" spans="1:7">
      <c r="A162" s="45"/>
      <c r="B162" s="45"/>
      <c r="C162" s="45">
        <v>76.2</v>
      </c>
      <c r="D162" s="45"/>
      <c r="E162" s="45"/>
      <c r="F162" s="45"/>
      <c r="G162" s="45"/>
    </row>
    <row r="163" spans="1:7">
      <c r="A163" s="45"/>
      <c r="B163" s="45"/>
      <c r="C163" s="45">
        <v>76.3</v>
      </c>
      <c r="D163" s="45"/>
      <c r="E163" s="45"/>
      <c r="F163" s="45"/>
      <c r="G163" s="45"/>
    </row>
    <row r="164" spans="1:7">
      <c r="A164" s="45"/>
      <c r="B164" s="45"/>
      <c r="C164" s="45">
        <v>76.599999999999994</v>
      </c>
      <c r="D164" s="45"/>
      <c r="E164" s="45"/>
      <c r="F164" s="45"/>
      <c r="G164" s="45"/>
    </row>
    <row r="165" spans="1:7">
      <c r="A165" s="45"/>
      <c r="B165" s="45"/>
      <c r="C165" s="45">
        <v>77.599999999999994</v>
      </c>
      <c r="D165" s="45"/>
      <c r="E165" s="45"/>
      <c r="F165" s="45"/>
      <c r="G165" s="45"/>
    </row>
    <row r="166" spans="1:7">
      <c r="A166" s="45"/>
      <c r="B166" s="45"/>
      <c r="C166" s="45">
        <v>78.900000000000006</v>
      </c>
      <c r="D166" s="45"/>
      <c r="E166" s="45"/>
      <c r="F166" s="45"/>
      <c r="G166" s="45"/>
    </row>
    <row r="167" spans="1:7">
      <c r="A167" s="45"/>
      <c r="B167" s="45"/>
      <c r="C167" s="45">
        <v>79.2</v>
      </c>
      <c r="D167" s="45"/>
      <c r="E167" s="45"/>
      <c r="F167" s="45"/>
      <c r="G167" s="45"/>
    </row>
    <row r="168" spans="1:7">
      <c r="A168" s="45"/>
      <c r="B168" s="45"/>
      <c r="C168" s="45">
        <v>79.7</v>
      </c>
      <c r="D168" s="45"/>
      <c r="E168" s="45"/>
      <c r="F168" s="45"/>
      <c r="G168" s="45"/>
    </row>
    <row r="169" spans="1:7">
      <c r="A169" s="45"/>
      <c r="B169" s="45"/>
      <c r="C169" s="45">
        <v>80.900000000000006</v>
      </c>
      <c r="D169" s="45"/>
      <c r="E169" s="45"/>
      <c r="F169" s="45"/>
      <c r="G169" s="45"/>
    </row>
    <row r="170" spans="1:7">
      <c r="A170" s="45"/>
      <c r="B170" s="45"/>
      <c r="C170" s="45">
        <v>82.7</v>
      </c>
      <c r="D170" s="45"/>
      <c r="E170" s="45"/>
      <c r="F170" s="45"/>
      <c r="G170" s="45"/>
    </row>
    <row r="171" spans="1:7">
      <c r="A171" s="45"/>
      <c r="B171" s="45"/>
      <c r="C171" s="45">
        <v>76.2</v>
      </c>
      <c r="D171" s="45"/>
      <c r="E171" s="45"/>
      <c r="F171" s="45"/>
      <c r="G171" s="45"/>
    </row>
    <row r="172" spans="1:7">
      <c r="A172" s="45"/>
      <c r="B172" s="45"/>
      <c r="C172" s="45">
        <v>76.8</v>
      </c>
      <c r="D172" s="45"/>
      <c r="E172" s="45"/>
      <c r="F172" s="45"/>
      <c r="G172" s="45"/>
    </row>
    <row r="173" spans="1:7">
      <c r="A173" s="45"/>
      <c r="B173" s="45"/>
      <c r="C173" s="45">
        <v>77</v>
      </c>
      <c r="D173" s="45"/>
      <c r="E173" s="45"/>
      <c r="F173" s="45"/>
      <c r="G173" s="45"/>
    </row>
    <row r="174" spans="1:7">
      <c r="A174" s="45"/>
      <c r="B174" s="45"/>
      <c r="C174" s="45">
        <v>78</v>
      </c>
      <c r="D174" s="45"/>
      <c r="E174" s="45"/>
      <c r="F174" s="45"/>
      <c r="G174" s="45"/>
    </row>
    <row r="175" spans="1:7">
      <c r="A175" s="45"/>
      <c r="B175" s="45"/>
      <c r="C175" s="45">
        <v>78</v>
      </c>
      <c r="D175" s="45"/>
      <c r="E175" s="45"/>
      <c r="F175" s="45"/>
      <c r="G175" s="45"/>
    </row>
    <row r="176" spans="1:7">
      <c r="A176" s="45"/>
      <c r="B176" s="45"/>
      <c r="C176" s="45">
        <v>79.2</v>
      </c>
      <c r="D176" s="45"/>
      <c r="E176" s="45"/>
      <c r="F176" s="45"/>
      <c r="G176" s="45"/>
    </row>
    <row r="177" spans="1:7">
      <c r="A177" s="45"/>
      <c r="B177" s="45"/>
      <c r="C177" s="45">
        <v>79.599999999999994</v>
      </c>
      <c r="D177" s="45"/>
      <c r="E177" s="45"/>
      <c r="F177" s="45"/>
      <c r="G177" s="45"/>
    </row>
    <row r="178" spans="1:7">
      <c r="A178" s="45"/>
      <c r="B178" s="45"/>
      <c r="C178" s="45">
        <v>81</v>
      </c>
      <c r="D178" s="45"/>
      <c r="E178" s="45"/>
      <c r="F178" s="45"/>
      <c r="G178" s="45"/>
    </row>
    <row r="179" spans="1:7">
      <c r="A179" s="45"/>
      <c r="B179" s="45"/>
      <c r="C179" s="45">
        <v>81.7</v>
      </c>
      <c r="D179" s="45"/>
      <c r="E179" s="45"/>
      <c r="F179" s="45"/>
      <c r="G179" s="45"/>
    </row>
    <row r="180" spans="1:7">
      <c r="A180" s="45"/>
      <c r="B180" s="45"/>
      <c r="C180" s="45">
        <v>81.8</v>
      </c>
      <c r="D180" s="45"/>
      <c r="E180" s="45"/>
      <c r="F180" s="45"/>
      <c r="G180" s="45"/>
    </row>
    <row r="181" spans="1:7">
      <c r="A181" s="45"/>
      <c r="B181" s="45"/>
      <c r="C181" s="45">
        <v>83.3</v>
      </c>
      <c r="D181" s="45"/>
      <c r="E181" s="45"/>
      <c r="F181" s="45"/>
      <c r="G181" s="45"/>
    </row>
    <row r="182" spans="1:7">
      <c r="A182" s="45"/>
      <c r="B182" s="45"/>
      <c r="C182" s="45">
        <v>84</v>
      </c>
      <c r="D182" s="45"/>
      <c r="E182" s="45"/>
      <c r="F182" s="45"/>
      <c r="G182" s="45"/>
    </row>
    <row r="183" spans="1:7">
      <c r="A183" s="45"/>
      <c r="B183" s="45"/>
      <c r="C183" s="45">
        <v>76</v>
      </c>
      <c r="D183" s="45"/>
      <c r="E183" s="45"/>
      <c r="F183" s="45"/>
      <c r="G183" s="45"/>
    </row>
    <row r="184" spans="1:7">
      <c r="A184" s="45"/>
      <c r="B184" s="45"/>
      <c r="C184" s="45">
        <v>76.2</v>
      </c>
      <c r="D184" s="45"/>
      <c r="E184" s="45"/>
      <c r="F184" s="45"/>
      <c r="G184" s="45"/>
    </row>
    <row r="185" spans="1:7">
      <c r="A185" s="45"/>
      <c r="B185" s="45"/>
      <c r="C185" s="45">
        <v>76.5</v>
      </c>
      <c r="D185" s="45"/>
      <c r="E185" s="45"/>
      <c r="F185" s="45"/>
      <c r="G185" s="45"/>
    </row>
    <row r="186" spans="1:7">
      <c r="A186" s="45"/>
      <c r="B186" s="45"/>
      <c r="C186" s="45">
        <v>77</v>
      </c>
      <c r="D186" s="45"/>
      <c r="E186" s="45"/>
      <c r="F186" s="45"/>
      <c r="G186" s="45"/>
    </row>
    <row r="187" spans="1:7">
      <c r="A187" s="45"/>
      <c r="B187" s="45"/>
      <c r="C187" s="45">
        <v>78</v>
      </c>
      <c r="D187" s="45"/>
      <c r="E187" s="45"/>
      <c r="F187" s="45"/>
      <c r="G187" s="45"/>
    </row>
    <row r="188" spans="1:7">
      <c r="A188" s="45"/>
      <c r="B188" s="45"/>
      <c r="C188" s="45">
        <v>78.3</v>
      </c>
      <c r="D188" s="45"/>
      <c r="E188" s="45"/>
      <c r="F188" s="45"/>
      <c r="G188" s="45"/>
    </row>
    <row r="189" spans="1:7">
      <c r="A189" s="45"/>
      <c r="B189" s="45"/>
      <c r="C189" s="45">
        <v>78.5</v>
      </c>
      <c r="D189" s="45"/>
      <c r="E189" s="45"/>
      <c r="F189" s="45"/>
      <c r="G189" s="45"/>
    </row>
    <row r="190" spans="1:7">
      <c r="A190" s="45"/>
      <c r="B190" s="45"/>
      <c r="C190" s="45">
        <v>78.7</v>
      </c>
      <c r="D190" s="45"/>
      <c r="E190" s="45"/>
      <c r="F190" s="45"/>
      <c r="G190" s="45"/>
    </row>
    <row r="191" spans="1:7">
      <c r="A191" s="45"/>
      <c r="B191" s="45"/>
      <c r="C191" s="45">
        <v>78.8</v>
      </c>
      <c r="D191" s="45"/>
      <c r="E191" s="45"/>
      <c r="F191" s="45"/>
      <c r="G191" s="45"/>
    </row>
    <row r="192" spans="1:7">
      <c r="A192" s="45"/>
      <c r="B192" s="45"/>
      <c r="C192" s="45">
        <v>79.3</v>
      </c>
      <c r="D192" s="45"/>
      <c r="E192" s="45"/>
      <c r="F192" s="45"/>
      <c r="G192" s="45"/>
    </row>
    <row r="193" spans="1:7">
      <c r="A193" s="45"/>
      <c r="B193" s="45"/>
      <c r="C193" s="45">
        <v>79.5</v>
      </c>
      <c r="D193" s="45"/>
      <c r="E193" s="45"/>
      <c r="F193" s="45"/>
      <c r="G193" s="45"/>
    </row>
    <row r="194" spans="1:7">
      <c r="A194" s="45"/>
      <c r="B194" s="45"/>
      <c r="C194" s="45">
        <v>79.900000000000006</v>
      </c>
      <c r="D194" s="45"/>
      <c r="E194" s="45"/>
      <c r="F194" s="45"/>
      <c r="G194" s="45"/>
    </row>
    <row r="195" spans="1:7">
      <c r="A195" s="45"/>
      <c r="B195" s="45"/>
      <c r="C195" s="45">
        <v>80.3</v>
      </c>
      <c r="D195" s="45"/>
      <c r="E195" s="45"/>
      <c r="F195" s="45"/>
      <c r="G195" s="45"/>
    </row>
    <row r="196" spans="1:7">
      <c r="A196" s="45"/>
      <c r="B196" s="45"/>
      <c r="C196" s="45">
        <v>80.400000000000006</v>
      </c>
      <c r="D196" s="45"/>
      <c r="E196" s="45"/>
      <c r="F196" s="45"/>
      <c r="G196" s="45"/>
    </row>
    <row r="197" spans="1:7">
      <c r="A197" s="45"/>
      <c r="B197" s="45"/>
      <c r="C197" s="45">
        <v>80.7</v>
      </c>
      <c r="D197" s="45"/>
      <c r="E197" s="45"/>
      <c r="F197" s="45"/>
      <c r="G197" s="45"/>
    </row>
    <row r="198" spans="1:7">
      <c r="A198" s="45"/>
      <c r="B198" s="45"/>
      <c r="C198" s="45">
        <v>80.7</v>
      </c>
      <c r="D198" s="45"/>
      <c r="E198" s="45"/>
      <c r="F198" s="45"/>
      <c r="G198" s="45"/>
    </row>
    <row r="199" spans="1:7">
      <c r="A199" s="45"/>
      <c r="B199" s="45"/>
      <c r="C199" s="45">
        <v>81.599999999999994</v>
      </c>
      <c r="D199" s="45"/>
      <c r="E199" s="45"/>
      <c r="F199" s="45"/>
      <c r="G199" s="45"/>
    </row>
    <row r="200" spans="1:7">
      <c r="A200" s="45"/>
      <c r="B200" s="45"/>
      <c r="C200" s="45">
        <v>81.900000000000006</v>
      </c>
      <c r="D200" s="45"/>
      <c r="E200" s="45"/>
      <c r="F200" s="45"/>
      <c r="G200" s="45"/>
    </row>
    <row r="201" spans="1:7">
      <c r="A201" s="45"/>
      <c r="B201" s="45"/>
      <c r="C201" s="45">
        <v>82.9</v>
      </c>
      <c r="D201" s="45"/>
      <c r="E201" s="45"/>
      <c r="F201" s="45"/>
      <c r="G201" s="45"/>
    </row>
    <row r="202" spans="1:7">
      <c r="A202" s="45"/>
      <c r="B202" s="45"/>
      <c r="C202" s="45">
        <v>77.900000000000006</v>
      </c>
      <c r="D202" s="45"/>
      <c r="E202" s="45"/>
      <c r="F202" s="45"/>
      <c r="G202" s="45"/>
    </row>
    <row r="203" spans="1:7">
      <c r="A203" s="45"/>
      <c r="B203" s="45"/>
      <c r="C203" s="45">
        <v>77.900000000000006</v>
      </c>
      <c r="D203" s="45"/>
      <c r="E203" s="45"/>
      <c r="F203" s="45"/>
      <c r="G203" s="45"/>
    </row>
    <row r="204" spans="1:7">
      <c r="A204" s="45"/>
      <c r="B204" s="45"/>
      <c r="C204" s="45">
        <v>78</v>
      </c>
      <c r="D204" s="45"/>
      <c r="E204" s="45"/>
      <c r="F204" s="45"/>
      <c r="G204" s="45"/>
    </row>
    <row r="205" spans="1:7">
      <c r="A205" s="45"/>
      <c r="B205" s="45"/>
      <c r="C205" s="45">
        <v>78.2</v>
      </c>
      <c r="D205" s="45"/>
      <c r="E205" s="45"/>
      <c r="F205" s="45"/>
      <c r="G205" s="45"/>
    </row>
    <row r="206" spans="1:7">
      <c r="A206" s="45"/>
      <c r="B206" s="45"/>
      <c r="C206" s="45">
        <v>78.7</v>
      </c>
      <c r="D206" s="45"/>
      <c r="E206" s="45"/>
      <c r="F206" s="45"/>
      <c r="G206" s="45"/>
    </row>
    <row r="207" spans="1:7">
      <c r="A207" s="45"/>
      <c r="B207" s="45"/>
      <c r="C207" s="45">
        <v>78.7</v>
      </c>
      <c r="D207" s="45"/>
      <c r="E207" s="45"/>
      <c r="F207" s="45"/>
      <c r="G207" s="45"/>
    </row>
    <row r="208" spans="1:7">
      <c r="A208" s="45"/>
      <c r="B208" s="45"/>
      <c r="C208" s="45">
        <v>79.599999999999994</v>
      </c>
      <c r="D208" s="45"/>
      <c r="E208" s="45"/>
      <c r="F208" s="45"/>
      <c r="G208" s="45"/>
    </row>
    <row r="209" spans="1:7">
      <c r="A209" s="45"/>
      <c r="B209" s="45"/>
      <c r="C209" s="45">
        <v>80.599999999999994</v>
      </c>
      <c r="D209" s="45"/>
      <c r="E209" s="45"/>
      <c r="F209" s="45"/>
      <c r="G209" s="45"/>
    </row>
    <row r="210" spans="1:7">
      <c r="A210" s="45"/>
      <c r="B210" s="45"/>
      <c r="C210" s="45">
        <v>80.7</v>
      </c>
      <c r="D210" s="45"/>
      <c r="E210" s="45"/>
      <c r="F210" s="45"/>
      <c r="G210" s="45"/>
    </row>
    <row r="211" spans="1:7">
      <c r="A211" s="45"/>
      <c r="B211" s="45"/>
      <c r="C211" s="45">
        <v>81.099999999999994</v>
      </c>
      <c r="D211" s="45"/>
      <c r="E211" s="45"/>
      <c r="F211" s="45"/>
      <c r="G211" s="45"/>
    </row>
    <row r="212" spans="1:7">
      <c r="A212" s="45"/>
      <c r="B212" s="45"/>
      <c r="C212" s="45">
        <v>81.2</v>
      </c>
      <c r="D212" s="45"/>
      <c r="E212" s="45"/>
      <c r="F212" s="45"/>
      <c r="G212" s="45"/>
    </row>
    <row r="213" spans="1:7">
      <c r="A213" s="45"/>
      <c r="B213" s="45"/>
      <c r="C213" s="45">
        <v>82.5</v>
      </c>
      <c r="D213" s="45"/>
      <c r="E213" s="45"/>
      <c r="F213" s="45"/>
      <c r="G213" s="45"/>
    </row>
    <row r="214" spans="1:7">
      <c r="A214" s="45"/>
      <c r="B214" s="45"/>
      <c r="C214" s="45">
        <v>76.400000000000006</v>
      </c>
      <c r="D214" s="45"/>
      <c r="E214" s="45"/>
      <c r="F214" s="45"/>
      <c r="G214" s="45"/>
    </row>
    <row r="215" spans="1:7">
      <c r="A215" s="45"/>
      <c r="B215" s="45"/>
      <c r="C215" s="45">
        <v>77.8</v>
      </c>
      <c r="D215" s="45"/>
      <c r="E215" s="45"/>
      <c r="F215" s="45"/>
      <c r="G215" s="45"/>
    </row>
    <row r="216" spans="1:7">
      <c r="A216" s="45"/>
      <c r="B216" s="45"/>
      <c r="C216" s="45">
        <v>78</v>
      </c>
      <c r="D216" s="45"/>
      <c r="E216" s="45"/>
      <c r="F216" s="45"/>
      <c r="G216" s="45"/>
    </row>
    <row r="217" spans="1:7">
      <c r="A217" s="45"/>
      <c r="B217" s="45"/>
      <c r="C217" s="45">
        <v>78.3</v>
      </c>
      <c r="D217" s="45"/>
      <c r="E217" s="45"/>
      <c r="F217" s="45"/>
      <c r="G217" s="45"/>
    </row>
    <row r="218" spans="1:7">
      <c r="A218" s="45"/>
      <c r="B218" s="45"/>
      <c r="C218" s="45">
        <v>79.599999999999994</v>
      </c>
      <c r="D218" s="45"/>
      <c r="E218" s="45"/>
      <c r="F218" s="45"/>
      <c r="G218" s="45"/>
    </row>
    <row r="219" spans="1:7">
      <c r="A219" s="45"/>
      <c r="B219" s="45"/>
      <c r="C219" s="45">
        <v>80</v>
      </c>
      <c r="D219" s="45"/>
      <c r="E219" s="45"/>
      <c r="F219" s="45"/>
      <c r="G219" s="45"/>
    </row>
    <row r="220" spans="1:7">
      <c r="A220" s="45"/>
      <c r="B220" s="45"/>
      <c r="C220" s="45">
        <v>80</v>
      </c>
      <c r="D220" s="45"/>
      <c r="E220" s="45"/>
      <c r="F220" s="45"/>
      <c r="G220" s="45"/>
    </row>
    <row r="221" spans="1:7">
      <c r="A221" s="45"/>
      <c r="B221" s="45"/>
      <c r="C221" s="45">
        <v>80.099999999999994</v>
      </c>
      <c r="D221" s="45"/>
      <c r="E221" s="45"/>
      <c r="F221" s="45"/>
      <c r="G221" s="45"/>
    </row>
    <row r="222" spans="1:7">
      <c r="A222" s="45"/>
      <c r="B222" s="45"/>
      <c r="C222" s="45">
        <v>80.2</v>
      </c>
      <c r="D222" s="45"/>
      <c r="E222" s="45"/>
      <c r="F222" s="45"/>
      <c r="G222" s="45"/>
    </row>
    <row r="223" spans="1:7">
      <c r="A223" s="45"/>
      <c r="B223" s="45"/>
      <c r="C223" s="45">
        <v>80.599999999999994</v>
      </c>
      <c r="D223" s="45"/>
      <c r="E223" s="45"/>
      <c r="F223" s="45"/>
      <c r="G223" s="45"/>
    </row>
    <row r="224" spans="1:7">
      <c r="A224" s="45"/>
      <c r="B224" s="45"/>
      <c r="C224" s="45">
        <v>81.8</v>
      </c>
      <c r="D224" s="45"/>
      <c r="E224" s="45"/>
      <c r="F224" s="45"/>
      <c r="G224" s="45"/>
    </row>
    <row r="225" spans="1:7">
      <c r="A225" s="45"/>
      <c r="B225" s="45"/>
      <c r="C225" s="45">
        <v>82.4</v>
      </c>
      <c r="D225" s="45"/>
      <c r="E225" s="45"/>
      <c r="F225" s="45"/>
      <c r="G225" s="45"/>
    </row>
    <row r="226" spans="1:7">
      <c r="A226" s="45"/>
      <c r="B226" s="45"/>
      <c r="C226" s="45">
        <v>82.7</v>
      </c>
      <c r="D226" s="45"/>
      <c r="E226" s="45"/>
      <c r="F226" s="45"/>
      <c r="G226" s="45"/>
    </row>
    <row r="227" spans="1:7">
      <c r="A227" s="45"/>
      <c r="B227" s="45"/>
      <c r="C227" s="45">
        <v>83</v>
      </c>
      <c r="D227" s="45"/>
      <c r="E227" s="45"/>
      <c r="F227" s="45"/>
      <c r="G227" s="45"/>
    </row>
    <row r="228" spans="1:7">
      <c r="A228" s="45"/>
      <c r="B228" s="45"/>
      <c r="C228" s="45">
        <v>83.4</v>
      </c>
      <c r="D228" s="45"/>
      <c r="E228" s="45"/>
      <c r="F228" s="45"/>
      <c r="G228" s="45"/>
    </row>
    <row r="229" spans="1:7">
      <c r="A229" s="45"/>
      <c r="B229" s="45"/>
      <c r="C229" s="45">
        <v>86.3</v>
      </c>
      <c r="D229" s="45"/>
      <c r="E229" s="45"/>
      <c r="F229" s="45"/>
      <c r="G229" s="45"/>
    </row>
    <row r="230" spans="1:7">
      <c r="A230" s="45"/>
      <c r="B230" s="45"/>
      <c r="C230" s="45">
        <v>76</v>
      </c>
      <c r="D230" s="45"/>
      <c r="E230" s="45"/>
      <c r="F230" s="45"/>
      <c r="G230" s="45"/>
    </row>
    <row r="231" spans="1:7">
      <c r="A231" s="45"/>
      <c r="B231" s="45"/>
      <c r="C231" s="45">
        <v>77</v>
      </c>
      <c r="D231" s="45"/>
      <c r="E231" s="45"/>
      <c r="F231" s="45"/>
      <c r="G231" s="45"/>
    </row>
    <row r="232" spans="1:7">
      <c r="A232" s="45"/>
      <c r="B232" s="45"/>
      <c r="C232" s="45">
        <v>78</v>
      </c>
      <c r="D232" s="45"/>
      <c r="E232" s="45"/>
      <c r="F232" s="45"/>
      <c r="G232" s="45"/>
    </row>
    <row r="233" spans="1:7">
      <c r="A233" s="45"/>
      <c r="B233" s="45"/>
      <c r="C233" s="45">
        <v>78.8</v>
      </c>
      <c r="D233" s="45"/>
      <c r="E233" s="45"/>
      <c r="F233" s="45"/>
      <c r="G233" s="45"/>
    </row>
    <row r="234" spans="1:7">
      <c r="A234" s="45"/>
      <c r="B234" s="45"/>
      <c r="C234" s="45">
        <v>78.900000000000006</v>
      </c>
      <c r="D234" s="45"/>
      <c r="E234" s="45"/>
      <c r="F234" s="45"/>
      <c r="G234" s="45"/>
    </row>
    <row r="235" spans="1:7">
      <c r="A235" s="45"/>
      <c r="B235" s="45"/>
      <c r="C235" s="45">
        <v>79</v>
      </c>
      <c r="D235" s="45"/>
      <c r="E235" s="45"/>
      <c r="F235" s="45"/>
      <c r="G235" s="45"/>
    </row>
    <row r="236" spans="1:7">
      <c r="A236" s="45"/>
      <c r="B236" s="45"/>
      <c r="C236" s="45">
        <v>79.2</v>
      </c>
      <c r="D236" s="45"/>
      <c r="E236" s="45"/>
      <c r="F236" s="45"/>
      <c r="G236" s="45"/>
    </row>
    <row r="237" spans="1:7">
      <c r="A237" s="45"/>
      <c r="B237" s="45"/>
      <c r="C237" s="45">
        <v>79.599999999999994</v>
      </c>
      <c r="D237" s="45"/>
      <c r="E237" s="45"/>
      <c r="F237" s="45"/>
      <c r="G237" s="45"/>
    </row>
    <row r="238" spans="1:7">
      <c r="A238" s="45"/>
      <c r="B238" s="45"/>
      <c r="C238" s="45">
        <v>80</v>
      </c>
      <c r="D238" s="45"/>
      <c r="E238" s="45"/>
      <c r="F238" s="45"/>
      <c r="G238" s="45"/>
    </row>
    <row r="239" spans="1:7">
      <c r="A239" s="45"/>
      <c r="B239" s="45"/>
      <c r="C239" s="45">
        <v>80.7</v>
      </c>
      <c r="D239" s="45"/>
      <c r="E239" s="45"/>
      <c r="F239" s="45"/>
      <c r="G239" s="45"/>
    </row>
    <row r="240" spans="1:7">
      <c r="A240" s="45"/>
      <c r="B240" s="45"/>
      <c r="C240" s="45">
        <v>80.8</v>
      </c>
      <c r="D240" s="45"/>
      <c r="E240" s="45"/>
      <c r="F240" s="45"/>
      <c r="G240" s="45"/>
    </row>
    <row r="241" spans="1:7">
      <c r="A241" s="45"/>
      <c r="B241" s="45"/>
      <c r="C241" s="45">
        <v>81</v>
      </c>
      <c r="D241" s="45"/>
      <c r="E241" s="45"/>
      <c r="F241" s="45"/>
      <c r="G241" s="45"/>
    </row>
    <row r="242" spans="1:7">
      <c r="A242" s="45"/>
      <c r="B242" s="45"/>
      <c r="C242" s="45">
        <v>81</v>
      </c>
      <c r="D242" s="45"/>
      <c r="E242" s="45"/>
      <c r="F242" s="45"/>
      <c r="G242" s="45"/>
    </row>
    <row r="243" spans="1:7">
      <c r="A243" s="45"/>
      <c r="B243" s="45"/>
      <c r="C243" s="45">
        <v>81.400000000000006</v>
      </c>
      <c r="D243" s="45"/>
      <c r="E243" s="45"/>
      <c r="F243" s="45"/>
      <c r="G243" s="45"/>
    </row>
    <row r="244" spans="1:7">
      <c r="A244" s="45"/>
      <c r="B244" s="45"/>
      <c r="C244" s="45">
        <v>82.1</v>
      </c>
      <c r="D244" s="45"/>
      <c r="E244" s="45"/>
      <c r="F244" s="45"/>
      <c r="G244" s="45"/>
    </row>
    <row r="245" spans="1:7">
      <c r="A245" s="45"/>
      <c r="B245" s="45"/>
      <c r="C245" s="45">
        <v>83.8</v>
      </c>
      <c r="D245" s="45"/>
      <c r="E245" s="45"/>
      <c r="F245" s="45"/>
      <c r="G245" s="45"/>
    </row>
    <row r="246" spans="1:7">
      <c r="A246" s="45"/>
      <c r="B246" s="45"/>
      <c r="C246" s="45">
        <v>83.8</v>
      </c>
      <c r="D246" s="45"/>
      <c r="E246" s="45"/>
      <c r="F246" s="45"/>
      <c r="G246" s="45"/>
    </row>
    <row r="247" spans="1:7">
      <c r="A247" s="45"/>
      <c r="B247" s="45"/>
      <c r="C247" s="45">
        <v>84.6</v>
      </c>
      <c r="D247" s="45"/>
      <c r="E247" s="45"/>
      <c r="F247" s="45"/>
      <c r="G247" s="45"/>
    </row>
    <row r="248" spans="1:7">
      <c r="A248" s="45"/>
      <c r="B248" s="45"/>
      <c r="C248" s="45">
        <v>78.599999999999994</v>
      </c>
      <c r="D248" s="45"/>
      <c r="E248" s="45"/>
      <c r="F248" s="45"/>
      <c r="G248" s="45"/>
    </row>
    <row r="249" spans="1:7">
      <c r="A249" s="45"/>
      <c r="B249" s="45"/>
      <c r="C249" s="45">
        <v>79.099999999999994</v>
      </c>
      <c r="D249" s="45"/>
      <c r="E249" s="45"/>
      <c r="F249" s="45"/>
      <c r="G249" s="45"/>
    </row>
    <row r="250" spans="1:7">
      <c r="A250" s="45"/>
      <c r="B250" s="45"/>
      <c r="C250" s="45">
        <v>79.400000000000006</v>
      </c>
      <c r="D250" s="45"/>
      <c r="E250" s="45"/>
      <c r="F250" s="45"/>
      <c r="G250" s="45"/>
    </row>
    <row r="251" spans="1:7">
      <c r="A251" s="45"/>
      <c r="B251" s="45"/>
      <c r="C251" s="45">
        <v>80.3</v>
      </c>
      <c r="D251" s="45"/>
      <c r="E251" s="45"/>
      <c r="F251" s="45"/>
      <c r="G251" s="45"/>
    </row>
    <row r="252" spans="1:7">
      <c r="A252" s="45"/>
      <c r="B252" s="45"/>
      <c r="C252" s="45">
        <v>80.5</v>
      </c>
      <c r="D252" s="45"/>
      <c r="E252" s="45"/>
      <c r="F252" s="45"/>
      <c r="G252" s="45"/>
    </row>
    <row r="253" spans="1:7">
      <c r="A253" s="45"/>
      <c r="B253" s="45"/>
      <c r="C253" s="45">
        <v>80.7</v>
      </c>
      <c r="D253" s="45"/>
      <c r="E253" s="45"/>
      <c r="F253" s="45"/>
      <c r="G253" s="45"/>
    </row>
    <row r="254" spans="1:7">
      <c r="A254" s="45"/>
      <c r="B254" s="45"/>
      <c r="C254" s="45">
        <v>80.7</v>
      </c>
      <c r="D254" s="45"/>
      <c r="E254" s="45"/>
      <c r="F254" s="45"/>
      <c r="G254" s="45"/>
    </row>
    <row r="255" spans="1:7">
      <c r="A255" s="45"/>
      <c r="B255" s="45"/>
      <c r="C255" s="45">
        <v>81.3</v>
      </c>
      <c r="D255" s="45"/>
      <c r="E255" s="45"/>
      <c r="F255" s="45"/>
      <c r="G255" s="45"/>
    </row>
    <row r="256" spans="1:7">
      <c r="A256" s="45"/>
      <c r="B256" s="45"/>
      <c r="C256" s="45">
        <v>81.7</v>
      </c>
      <c r="D256" s="45"/>
      <c r="E256" s="45"/>
      <c r="F256" s="45"/>
      <c r="G256" s="45"/>
    </row>
    <row r="257" spans="1:7">
      <c r="A257" s="45"/>
      <c r="B257" s="45"/>
      <c r="C257" s="45">
        <v>82</v>
      </c>
      <c r="D257" s="45"/>
      <c r="E257" s="45"/>
      <c r="F257" s="45"/>
      <c r="G257" s="45"/>
    </row>
    <row r="258" spans="1:7">
      <c r="A258" s="45"/>
      <c r="B258" s="45"/>
      <c r="C258" s="45">
        <v>82.9</v>
      </c>
      <c r="D258" s="45"/>
      <c r="E258" s="45"/>
      <c r="F258" s="45"/>
      <c r="G258" s="45"/>
    </row>
    <row r="259" spans="1:7">
      <c r="A259" s="45"/>
      <c r="B259" s="45"/>
      <c r="C259" s="45">
        <v>84.1</v>
      </c>
      <c r="D259" s="45"/>
      <c r="E259" s="45"/>
      <c r="F259" s="45"/>
      <c r="G259" s="45"/>
    </row>
    <row r="260" spans="1:7">
      <c r="A260" s="45"/>
      <c r="B260" s="45"/>
      <c r="C260" s="45">
        <v>75.8</v>
      </c>
      <c r="D260" s="45"/>
      <c r="E260" s="45"/>
      <c r="F260" s="45"/>
      <c r="G260" s="45"/>
    </row>
    <row r="261" spans="1:7">
      <c r="A261" s="45"/>
      <c r="B261" s="45"/>
      <c r="C261" s="45">
        <v>77</v>
      </c>
      <c r="D261" s="45"/>
      <c r="E261" s="45"/>
      <c r="F261" s="45"/>
      <c r="G261" s="45"/>
    </row>
    <row r="262" spans="1:7">
      <c r="A262" s="45"/>
      <c r="B262" s="45"/>
      <c r="C262" s="45">
        <v>78</v>
      </c>
      <c r="D262" s="45"/>
      <c r="E262" s="45"/>
      <c r="F262" s="45"/>
      <c r="G262" s="45"/>
    </row>
    <row r="263" spans="1:7">
      <c r="A263" s="45"/>
      <c r="B263" s="45"/>
      <c r="C263" s="45">
        <v>78</v>
      </c>
      <c r="D263" s="45"/>
      <c r="E263" s="45"/>
      <c r="F263" s="45"/>
      <c r="G263" s="45"/>
    </row>
    <row r="264" spans="1:7">
      <c r="A264" s="45"/>
      <c r="B264" s="45"/>
      <c r="C264" s="45">
        <v>78</v>
      </c>
      <c r="D264" s="45"/>
      <c r="E264" s="45"/>
      <c r="F264" s="45"/>
      <c r="G264" s="45"/>
    </row>
    <row r="265" spans="1:7">
      <c r="A265" s="45"/>
      <c r="B265" s="45"/>
      <c r="C265" s="45">
        <v>78.5</v>
      </c>
      <c r="D265" s="45"/>
      <c r="E265" s="45"/>
      <c r="F265" s="45"/>
      <c r="G265" s="45"/>
    </row>
    <row r="266" spans="1:7">
      <c r="A266" s="45"/>
      <c r="B266" s="45"/>
      <c r="C266" s="45">
        <v>79.8</v>
      </c>
      <c r="D266" s="45"/>
      <c r="E266" s="45"/>
      <c r="F266" s="45"/>
      <c r="G266" s="45"/>
    </row>
    <row r="267" spans="1:7">
      <c r="A267" s="45"/>
      <c r="B267" s="45"/>
      <c r="C267" s="45">
        <v>80</v>
      </c>
      <c r="D267" s="45"/>
      <c r="E267" s="45"/>
      <c r="F267" s="45"/>
      <c r="G267" s="45"/>
    </row>
    <row r="268" spans="1:7">
      <c r="A268" s="45"/>
      <c r="B268" s="45"/>
      <c r="C268" s="45">
        <v>80</v>
      </c>
      <c r="D268" s="45"/>
      <c r="E268" s="45"/>
      <c r="F268" s="45"/>
      <c r="G268" s="45"/>
    </row>
    <row r="269" spans="1:7">
      <c r="A269" s="45"/>
      <c r="B269" s="45"/>
      <c r="C269" s="45">
        <v>80</v>
      </c>
      <c r="D269" s="45"/>
      <c r="E269" s="45"/>
      <c r="F269" s="45"/>
      <c r="G269" s="45"/>
    </row>
    <row r="270" spans="1:7">
      <c r="A270" s="45"/>
      <c r="B270" s="45"/>
      <c r="C270" s="45">
        <v>80</v>
      </c>
      <c r="D270" s="45"/>
      <c r="E270" s="45"/>
      <c r="F270" s="45"/>
      <c r="G270" s="45"/>
    </row>
    <row r="271" spans="1:7">
      <c r="A271" s="45"/>
      <c r="B271" s="45"/>
      <c r="C271" s="45">
        <v>80.2</v>
      </c>
      <c r="D271" s="45"/>
      <c r="E271" s="45"/>
      <c r="F271" s="45"/>
      <c r="G271" s="45"/>
    </row>
    <row r="272" spans="1:7">
      <c r="A272" s="45"/>
      <c r="B272" s="45"/>
      <c r="C272" s="45">
        <v>80.900000000000006</v>
      </c>
      <c r="D272" s="45"/>
      <c r="E272" s="45"/>
      <c r="F272" s="45"/>
      <c r="G272" s="45"/>
    </row>
    <row r="273" spans="1:7">
      <c r="A273" s="45"/>
      <c r="B273" s="45"/>
      <c r="C273" s="45">
        <v>81</v>
      </c>
      <c r="D273" s="45"/>
      <c r="E273" s="45"/>
      <c r="F273" s="45"/>
      <c r="G273" s="45"/>
    </row>
    <row r="274" spans="1:7">
      <c r="A274" s="45"/>
      <c r="B274" s="45"/>
      <c r="C274" s="45">
        <v>81.099999999999994</v>
      </c>
      <c r="D274" s="45"/>
      <c r="E274" s="45"/>
      <c r="F274" s="45"/>
      <c r="G274" s="45"/>
    </row>
    <row r="275" spans="1:7">
      <c r="A275" s="45"/>
      <c r="B275" s="45"/>
      <c r="C275" s="45">
        <v>82.2</v>
      </c>
      <c r="D275" s="45"/>
      <c r="E275" s="45"/>
      <c r="F275" s="45"/>
      <c r="G275" s="45"/>
    </row>
    <row r="276" spans="1:7">
      <c r="A276" s="45"/>
      <c r="B276" s="45"/>
      <c r="C276" s="45">
        <v>83.3</v>
      </c>
      <c r="D276" s="45"/>
      <c r="E276" s="45"/>
      <c r="F276" s="45"/>
      <c r="G276" s="45"/>
    </row>
    <row r="277" spans="1:7">
      <c r="A277" s="45"/>
      <c r="B277" s="45"/>
      <c r="C277" s="45">
        <v>84</v>
      </c>
      <c r="D277" s="45"/>
      <c r="E277" s="45"/>
      <c r="F277" s="45"/>
      <c r="G277" s="45"/>
    </row>
    <row r="278" spans="1:7">
      <c r="A278" s="45"/>
      <c r="B278" s="45"/>
      <c r="C278" s="45">
        <v>84</v>
      </c>
      <c r="D278" s="45"/>
      <c r="E278" s="45"/>
      <c r="F278" s="45"/>
      <c r="G278" s="45"/>
    </row>
    <row r="279" spans="1:7">
      <c r="A279" s="45"/>
      <c r="B279" s="45"/>
      <c r="C279" s="45">
        <v>74.099999999999994</v>
      </c>
      <c r="D279" s="45"/>
      <c r="E279" s="45"/>
      <c r="F279" s="45"/>
      <c r="G279" s="45"/>
    </row>
    <row r="280" spans="1:7">
      <c r="A280" s="45"/>
      <c r="B280" s="45"/>
      <c r="C280" s="45">
        <v>78.8</v>
      </c>
      <c r="D280" s="45"/>
      <c r="E280" s="45"/>
      <c r="F280" s="45"/>
      <c r="G280" s="45"/>
    </row>
    <row r="281" spans="1:7">
      <c r="A281" s="45"/>
      <c r="B281" s="45"/>
      <c r="C281" s="45">
        <v>79.099999999999994</v>
      </c>
      <c r="D281" s="45"/>
      <c r="E281" s="45"/>
      <c r="F281" s="45"/>
      <c r="G281" s="45"/>
    </row>
    <row r="282" spans="1:7">
      <c r="A282" s="45"/>
      <c r="B282" s="45"/>
      <c r="C282" s="45">
        <v>80.8</v>
      </c>
      <c r="D282" s="45"/>
      <c r="E282" s="45"/>
      <c r="F282" s="45"/>
      <c r="G282" s="45"/>
    </row>
    <row r="283" spans="1:7">
      <c r="A283" s="45"/>
      <c r="B283" s="45"/>
      <c r="C283" s="45">
        <v>82</v>
      </c>
      <c r="D283" s="45"/>
      <c r="E283" s="45"/>
      <c r="F283" s="45"/>
      <c r="G283" s="45"/>
    </row>
    <row r="284" spans="1:7">
      <c r="A284" s="45"/>
      <c r="B284" s="45"/>
      <c r="C284" s="45">
        <v>82.5</v>
      </c>
      <c r="D284" s="45"/>
      <c r="E284" s="45"/>
      <c r="F284" s="45"/>
      <c r="G284" s="45"/>
    </row>
    <row r="285" spans="1:7">
      <c r="A285" s="45"/>
      <c r="B285" s="45"/>
      <c r="C285" s="45">
        <v>83</v>
      </c>
      <c r="D285" s="45"/>
      <c r="E285" s="45"/>
      <c r="F285" s="45"/>
      <c r="G285" s="45"/>
    </row>
    <row r="286" spans="1:7">
      <c r="A286" s="45"/>
      <c r="B286" s="45"/>
      <c r="C286" s="45">
        <v>83.8</v>
      </c>
      <c r="D286" s="45"/>
      <c r="E286" s="45"/>
      <c r="F286" s="45"/>
      <c r="G286" s="45"/>
    </row>
    <row r="287" spans="1:7">
      <c r="A287" s="45"/>
      <c r="B287" s="45"/>
      <c r="C287" s="45">
        <v>84.3</v>
      </c>
      <c r="D287" s="45"/>
      <c r="E287" s="45"/>
      <c r="F287" s="45"/>
      <c r="G287" s="45"/>
    </row>
    <row r="288" spans="1:7">
      <c r="A288" s="45"/>
      <c r="B288" s="45"/>
      <c r="C288" s="45">
        <v>81</v>
      </c>
      <c r="D288" s="45"/>
      <c r="E288" s="45"/>
      <c r="F288" s="45"/>
      <c r="G288" s="45"/>
    </row>
    <row r="289" spans="1:7">
      <c r="A289" s="45"/>
      <c r="B289" s="45"/>
      <c r="C289" s="45">
        <v>82.3</v>
      </c>
      <c r="D289" s="45"/>
      <c r="E289" s="45"/>
      <c r="F289" s="45"/>
      <c r="G289" s="45"/>
    </row>
    <row r="290" spans="1:7">
      <c r="A290" s="45"/>
      <c r="B290" s="45"/>
      <c r="C290" s="45">
        <v>83.8</v>
      </c>
      <c r="D290" s="45"/>
      <c r="E290" s="45"/>
      <c r="F290" s="45"/>
      <c r="G290" s="45"/>
    </row>
    <row r="291" spans="1:7">
      <c r="A291" s="45"/>
      <c r="B291" s="45"/>
      <c r="C291" s="45">
        <v>86.1</v>
      </c>
      <c r="D291" s="45"/>
      <c r="E291" s="45"/>
      <c r="F291" s="45"/>
      <c r="G291" s="45"/>
    </row>
    <row r="292" spans="1:7">
      <c r="A292" s="45"/>
      <c r="B292" s="45"/>
      <c r="C292" s="45">
        <v>76</v>
      </c>
      <c r="D292" s="45"/>
      <c r="E292" s="45"/>
      <c r="F292" s="45"/>
      <c r="G292" s="45"/>
    </row>
    <row r="293" spans="1:7">
      <c r="A293" s="45"/>
      <c r="B293" s="45"/>
      <c r="C293" s="45">
        <v>79</v>
      </c>
      <c r="D293" s="45"/>
      <c r="E293" s="45"/>
      <c r="F293" s="45"/>
      <c r="G293" s="45"/>
    </row>
    <row r="294" spans="1:7">
      <c r="A294" s="45"/>
      <c r="B294" s="45"/>
      <c r="C294" s="45">
        <v>80</v>
      </c>
      <c r="D294" s="45"/>
      <c r="E294" s="45"/>
      <c r="F294" s="45"/>
      <c r="G294" s="45"/>
    </row>
    <row r="295" spans="1:7">
      <c r="A295" s="45"/>
      <c r="B295" s="45"/>
      <c r="C295" s="45">
        <v>80.3</v>
      </c>
      <c r="D295" s="45"/>
      <c r="E295" s="45"/>
      <c r="F295" s="45"/>
      <c r="G295" s="45"/>
    </row>
    <row r="296" spans="1:7">
      <c r="A296" s="45"/>
      <c r="B296" s="45"/>
      <c r="C296" s="45">
        <v>80.400000000000006</v>
      </c>
      <c r="D296" s="45"/>
      <c r="E296" s="45"/>
      <c r="F296" s="45"/>
      <c r="G296" s="45"/>
    </row>
    <row r="297" spans="1:7">
      <c r="A297" s="45"/>
      <c r="B297" s="45"/>
      <c r="C297" s="45">
        <v>80.8</v>
      </c>
      <c r="D297" s="45"/>
      <c r="E297" s="45"/>
      <c r="F297" s="45"/>
      <c r="G297" s="45"/>
    </row>
    <row r="298" spans="1:7">
      <c r="A298" s="45"/>
      <c r="B298" s="45"/>
      <c r="C298" s="45">
        <v>76.5</v>
      </c>
      <c r="D298" s="45"/>
      <c r="E298" s="45"/>
      <c r="F298" s="45"/>
      <c r="G298" s="45"/>
    </row>
    <row r="299" spans="1:7">
      <c r="A299" s="45"/>
      <c r="B299" s="45"/>
      <c r="C299" s="45">
        <v>79.8</v>
      </c>
      <c r="D299" s="45"/>
      <c r="E299" s="45"/>
      <c r="F299" s="45"/>
      <c r="G299" s="45"/>
    </row>
    <row r="300" spans="1:7">
      <c r="A300" s="45"/>
      <c r="B300" s="45"/>
      <c r="C300" s="45">
        <v>80</v>
      </c>
      <c r="D300" s="45"/>
      <c r="E300" s="45"/>
      <c r="F300" s="45"/>
      <c r="G300" s="45"/>
    </row>
    <row r="301" spans="1:7">
      <c r="A301" s="45"/>
      <c r="B301" s="45"/>
      <c r="C301" s="45">
        <v>80.7</v>
      </c>
      <c r="D301" s="45"/>
      <c r="E301" s="45"/>
      <c r="F301" s="45"/>
      <c r="G301" s="45"/>
    </row>
    <row r="302" spans="1:7">
      <c r="A302" s="45"/>
      <c r="B302" s="45"/>
      <c r="C302" s="45">
        <v>81</v>
      </c>
      <c r="D302" s="45"/>
      <c r="E302" s="45"/>
      <c r="F302" s="45"/>
      <c r="G302" s="45"/>
    </row>
    <row r="303" spans="1:7">
      <c r="A303" s="45"/>
      <c r="B303" s="45"/>
      <c r="C303" s="45">
        <v>81.599999999999994</v>
      </c>
      <c r="D303" s="45"/>
      <c r="E303" s="45"/>
      <c r="F303" s="45"/>
      <c r="G303" s="45"/>
    </row>
    <row r="304" spans="1:7">
      <c r="A304" s="45"/>
      <c r="B304" s="45"/>
      <c r="C304" s="45">
        <v>80.2</v>
      </c>
      <c r="D304" s="45"/>
      <c r="E304" s="45"/>
      <c r="F304" s="45"/>
      <c r="G304" s="45"/>
    </row>
    <row r="305" spans="1:7">
      <c r="A305" s="45"/>
      <c r="B305" s="45"/>
      <c r="C305" s="45">
        <v>80.8</v>
      </c>
      <c r="D305" s="45"/>
      <c r="E305" s="45"/>
      <c r="F305" s="45"/>
      <c r="G305" s="45"/>
    </row>
    <row r="306" spans="1:7">
      <c r="A306" s="45"/>
      <c r="B306" s="45"/>
      <c r="C306" s="45">
        <v>83.6</v>
      </c>
      <c r="D306" s="45"/>
      <c r="E306" s="45"/>
      <c r="F306" s="45"/>
      <c r="G306" s="45"/>
    </row>
    <row r="307" spans="1:7">
      <c r="A307" s="45"/>
      <c r="B307" s="45"/>
      <c r="C307" s="45">
        <v>83.7</v>
      </c>
      <c r="D307" s="45"/>
      <c r="E307" s="45"/>
      <c r="F307" s="45"/>
      <c r="G307" s="45"/>
    </row>
    <row r="308" spans="1:7">
      <c r="A308" s="45"/>
      <c r="B308" s="45"/>
      <c r="C308" s="45">
        <v>84</v>
      </c>
      <c r="D308" s="45"/>
      <c r="E308" s="45"/>
      <c r="F308" s="45"/>
      <c r="G308" s="45"/>
    </row>
    <row r="309" spans="1:7">
      <c r="A309" s="45"/>
      <c r="B309" s="45"/>
      <c r="C309" s="45">
        <v>85.3</v>
      </c>
      <c r="D309" s="45"/>
      <c r="E309" s="45"/>
      <c r="F309" s="45"/>
      <c r="G309" s="45"/>
    </row>
    <row r="310" spans="1:7">
      <c r="A310" s="45"/>
      <c r="B310" s="45"/>
      <c r="C310" s="45">
        <v>77.3</v>
      </c>
      <c r="D310" s="45"/>
      <c r="E310" s="45"/>
      <c r="F310" s="45"/>
      <c r="G310" s="45"/>
    </row>
    <row r="311" spans="1:7">
      <c r="A311" s="45"/>
      <c r="B311" s="45"/>
      <c r="C311" s="45">
        <v>77.599999999999994</v>
      </c>
      <c r="D311" s="45"/>
      <c r="E311" s="45"/>
      <c r="F311" s="45"/>
      <c r="G311" s="45"/>
    </row>
    <row r="312" spans="1:7">
      <c r="A312" s="45"/>
      <c r="B312" s="45"/>
      <c r="C312" s="45">
        <v>80.2</v>
      </c>
      <c r="D312" s="45"/>
      <c r="E312" s="45"/>
      <c r="F312" s="45"/>
      <c r="G312" s="45"/>
    </row>
    <row r="313" spans="1:7">
      <c r="A313" s="45"/>
      <c r="B313" s="45"/>
      <c r="C313" s="45">
        <v>80.5</v>
      </c>
      <c r="D313" s="45"/>
      <c r="E313" s="45"/>
      <c r="F313" s="45"/>
      <c r="G313" s="45"/>
    </row>
    <row r="314" spans="1:7">
      <c r="A314" s="45"/>
      <c r="B314" s="45"/>
      <c r="C314" s="45">
        <v>81.099999999999994</v>
      </c>
      <c r="D314" s="45"/>
      <c r="E314" s="45"/>
      <c r="F314" s="45"/>
      <c r="G314" s="45"/>
    </row>
    <row r="315" spans="1:7">
      <c r="A315" s="45"/>
      <c r="B315" s="45"/>
      <c r="C315" s="45">
        <v>81.599999999999994</v>
      </c>
      <c r="D315" s="45"/>
      <c r="E315" s="45"/>
      <c r="F315" s="45"/>
      <c r="G315" s="45"/>
    </row>
    <row r="316" spans="1:7">
      <c r="A316" s="45"/>
      <c r="B316" s="45"/>
      <c r="C316" s="45">
        <v>82.6</v>
      </c>
      <c r="D316" s="45"/>
      <c r="E316" s="45"/>
      <c r="F316" s="45"/>
      <c r="G316" s="45"/>
    </row>
    <row r="317" spans="1:7">
      <c r="A317" s="45"/>
      <c r="B317" s="45"/>
      <c r="C317" s="45">
        <v>83.2</v>
      </c>
      <c r="D317" s="45"/>
      <c r="E317" s="45"/>
      <c r="F317" s="45"/>
      <c r="G317" s="45"/>
    </row>
    <row r="318" spans="1:7">
      <c r="A318" s="45"/>
      <c r="B318" s="45"/>
      <c r="C318" s="45">
        <v>83.4</v>
      </c>
      <c r="D318" s="45"/>
      <c r="E318" s="45"/>
      <c r="F318" s="45"/>
      <c r="G318" s="45"/>
    </row>
    <row r="319" spans="1:7">
      <c r="A319" s="45"/>
      <c r="B319" s="45"/>
      <c r="C319" s="45">
        <v>83.8</v>
      </c>
      <c r="D319" s="45"/>
      <c r="E319" s="45"/>
      <c r="F319" s="45"/>
      <c r="G319" s="45"/>
    </row>
    <row r="320" spans="1:7">
      <c r="A320" s="45"/>
      <c r="B320" s="45"/>
      <c r="C320" s="45">
        <v>84.6</v>
      </c>
      <c r="D320" s="45"/>
      <c r="E320" s="45"/>
      <c r="F320" s="45"/>
      <c r="G320" s="45"/>
    </row>
    <row r="321" spans="1:7">
      <c r="A321" s="45"/>
      <c r="B321" s="45"/>
      <c r="C321" s="45">
        <v>85</v>
      </c>
      <c r="D321" s="45"/>
      <c r="E321" s="45"/>
      <c r="F321" s="45"/>
      <c r="G321" s="45"/>
    </row>
    <row r="322" spans="1:7">
      <c r="A322" s="45"/>
      <c r="B322" s="45"/>
      <c r="C322" s="45">
        <v>78.900000000000006</v>
      </c>
      <c r="D322" s="45"/>
      <c r="E322" s="45"/>
      <c r="F322" s="45"/>
      <c r="G322" s="45"/>
    </row>
    <row r="323" spans="1:7">
      <c r="A323" s="45"/>
      <c r="B323" s="45"/>
      <c r="C323" s="45">
        <v>80.2</v>
      </c>
      <c r="D323" s="45"/>
      <c r="E323" s="45"/>
      <c r="F323" s="45"/>
      <c r="G323" s="45"/>
    </row>
    <row r="324" spans="1:7">
      <c r="A324" s="45"/>
      <c r="B324" s="45"/>
      <c r="C324" s="45">
        <v>81</v>
      </c>
      <c r="D324" s="45"/>
      <c r="E324" s="45"/>
      <c r="F324" s="45"/>
      <c r="G324" s="45"/>
    </row>
    <row r="325" spans="1:7">
      <c r="A325" s="45"/>
      <c r="B325" s="45"/>
      <c r="C325" s="45">
        <v>82.2</v>
      </c>
      <c r="D325" s="45"/>
      <c r="E325" s="45"/>
      <c r="F325" s="45"/>
      <c r="G325" s="45"/>
    </row>
    <row r="326" spans="1:7">
      <c r="A326" s="45"/>
      <c r="B326" s="45"/>
      <c r="C326" s="45">
        <v>82.4</v>
      </c>
      <c r="D326" s="45"/>
      <c r="E326" s="45"/>
      <c r="F326" s="45"/>
      <c r="G326" s="45"/>
    </row>
    <row r="327" spans="1:7">
      <c r="A327" s="45"/>
      <c r="B327" s="45"/>
      <c r="C327" s="45">
        <v>84.7</v>
      </c>
      <c r="D327" s="45"/>
      <c r="E327" s="45"/>
      <c r="F327" s="45"/>
      <c r="G327" s="45"/>
    </row>
    <row r="328" spans="1:7">
      <c r="A328" s="45"/>
      <c r="B328" s="45"/>
      <c r="C328" s="45">
        <v>86</v>
      </c>
      <c r="D328" s="45"/>
      <c r="E328" s="45"/>
      <c r="F328" s="45"/>
      <c r="G328" s="45"/>
    </row>
    <row r="329" spans="1:7">
      <c r="A329" s="45"/>
      <c r="B329" s="45"/>
      <c r="C329" s="45">
        <v>78.099999999999994</v>
      </c>
      <c r="D329" s="45"/>
      <c r="E329" s="45"/>
      <c r="F329" s="45"/>
      <c r="G329" s="45"/>
    </row>
    <row r="330" spans="1:7">
      <c r="A330" s="45"/>
      <c r="B330" s="45"/>
      <c r="C330" s="45">
        <v>79.900000000000006</v>
      </c>
      <c r="D330" s="45"/>
      <c r="E330" s="45"/>
      <c r="F330" s="45"/>
      <c r="G330" s="45"/>
    </row>
    <row r="331" spans="1:7">
      <c r="A331" s="45"/>
      <c r="B331" s="45"/>
      <c r="C331" s="45">
        <v>81.900000000000006</v>
      </c>
      <c r="D331" s="45"/>
      <c r="E331" s="45"/>
      <c r="F331" s="45"/>
      <c r="G331" s="45"/>
    </row>
    <row r="332" spans="1:7">
      <c r="A332" s="45"/>
      <c r="B332" s="45"/>
      <c r="C332" s="45">
        <v>82.4</v>
      </c>
      <c r="D332" s="45"/>
      <c r="E332" s="45"/>
      <c r="F332" s="45"/>
      <c r="G332" s="45"/>
    </row>
    <row r="333" spans="1:7">
      <c r="A333" s="45"/>
      <c r="B333" s="45"/>
      <c r="C333" s="45">
        <v>83</v>
      </c>
      <c r="D333" s="45"/>
      <c r="E333" s="45"/>
      <c r="F333" s="45"/>
      <c r="G333" s="45"/>
    </row>
    <row r="334" spans="1:7">
      <c r="A334" s="45"/>
      <c r="B334" s="45"/>
      <c r="C334" s="45">
        <v>83</v>
      </c>
      <c r="D334" s="45"/>
      <c r="E334" s="45"/>
      <c r="F334" s="45"/>
      <c r="G334" s="45"/>
    </row>
    <row r="335" spans="1:7">
      <c r="A335" s="45"/>
      <c r="B335" s="45"/>
      <c r="C335" s="45">
        <v>86</v>
      </c>
      <c r="D335" s="45"/>
      <c r="E335" s="45"/>
      <c r="F335" s="45"/>
      <c r="G335" s="45"/>
    </row>
    <row r="336" spans="1:7">
      <c r="A336" s="45"/>
      <c r="B336" s="45"/>
      <c r="C336" s="45">
        <v>87</v>
      </c>
      <c r="D336" s="45"/>
      <c r="E336" s="45"/>
      <c r="F336" s="45"/>
      <c r="G336" s="45"/>
    </row>
    <row r="337" spans="1:7">
      <c r="A337" s="45"/>
      <c r="B337" s="45"/>
      <c r="C337" s="45">
        <v>77</v>
      </c>
      <c r="D337" s="45"/>
      <c r="E337" s="45"/>
      <c r="F337" s="45"/>
      <c r="G337" s="45"/>
    </row>
    <row r="338" spans="1:7">
      <c r="A338" s="45"/>
      <c r="B338" s="45"/>
      <c r="C338" s="45">
        <v>80</v>
      </c>
      <c r="D338" s="45"/>
      <c r="E338" s="45"/>
      <c r="F338" s="45"/>
      <c r="G338" s="45"/>
    </row>
    <row r="339" spans="1:7">
      <c r="A339" s="45"/>
      <c r="B339" s="45"/>
      <c r="C339" s="45">
        <v>80.2</v>
      </c>
      <c r="D339" s="45"/>
      <c r="E339" s="45"/>
      <c r="F339" s="45"/>
      <c r="G339" s="45"/>
    </row>
    <row r="340" spans="1:7">
      <c r="A340" s="45"/>
      <c r="B340" s="45"/>
      <c r="C340" s="45">
        <v>83.8</v>
      </c>
      <c r="D340" s="45"/>
      <c r="E340" s="45"/>
      <c r="F340" s="45"/>
      <c r="G340" s="45"/>
    </row>
    <row r="341" spans="1:7">
      <c r="A341" s="45"/>
      <c r="B341" s="45"/>
      <c r="C341" s="45">
        <v>84.1</v>
      </c>
      <c r="D341" s="45"/>
      <c r="E341" s="45"/>
      <c r="F341" s="45"/>
      <c r="G341" s="45"/>
    </row>
    <row r="342" spans="1:7">
      <c r="A342" s="45"/>
      <c r="B342" s="45"/>
      <c r="C342" s="45">
        <v>84.5</v>
      </c>
      <c r="D342" s="45"/>
      <c r="E342" s="45"/>
      <c r="F342" s="45"/>
      <c r="G342" s="45"/>
    </row>
    <row r="343" spans="1:7">
      <c r="A343" s="45"/>
      <c r="B343" s="45"/>
      <c r="C343" s="45">
        <v>85.2</v>
      </c>
      <c r="D343" s="45"/>
      <c r="E343" s="45"/>
      <c r="F343" s="45"/>
      <c r="G343" s="45"/>
    </row>
    <row r="344" spans="1:7">
      <c r="A344" s="45"/>
      <c r="B344" s="45"/>
      <c r="C344" s="45">
        <v>86</v>
      </c>
      <c r="D344" s="45"/>
      <c r="E344" s="45"/>
      <c r="F344" s="45"/>
      <c r="G344" s="45"/>
    </row>
    <row r="345" spans="1:7">
      <c r="A345" s="45"/>
      <c r="B345" s="45"/>
      <c r="C345" s="45">
        <v>80</v>
      </c>
      <c r="D345" s="45"/>
      <c r="E345" s="45"/>
      <c r="F345" s="45"/>
      <c r="G345" s="45"/>
    </row>
    <row r="346" spans="1:7">
      <c r="A346" s="45"/>
      <c r="B346" s="45"/>
      <c r="C346" s="45">
        <v>81</v>
      </c>
      <c r="D346" s="45"/>
      <c r="E346" s="45"/>
      <c r="F346" s="45"/>
      <c r="G346" s="45"/>
    </row>
    <row r="347" spans="1:7">
      <c r="A347" s="45"/>
      <c r="B347" s="45"/>
      <c r="C347" s="45">
        <v>82</v>
      </c>
      <c r="D347" s="45"/>
      <c r="E347" s="45"/>
      <c r="F347" s="45"/>
      <c r="G347" s="45"/>
    </row>
    <row r="348" spans="1:7">
      <c r="A348" s="45"/>
      <c r="B348" s="45"/>
      <c r="C348" s="45">
        <v>82.5</v>
      </c>
      <c r="D348" s="45"/>
      <c r="E348" s="45"/>
      <c r="F348" s="45"/>
      <c r="G348" s="45"/>
    </row>
    <row r="349" spans="1:7">
      <c r="A349" s="45"/>
      <c r="B349" s="45"/>
      <c r="C349" s="45">
        <v>84</v>
      </c>
      <c r="D349" s="45"/>
      <c r="E349" s="45"/>
      <c r="F349" s="45"/>
      <c r="G349" s="45"/>
    </row>
    <row r="350" spans="1:7">
      <c r="A350" s="45"/>
      <c r="B350" s="45"/>
      <c r="C350" s="45">
        <v>84</v>
      </c>
      <c r="D350" s="45"/>
      <c r="E350" s="45"/>
      <c r="F350" s="45"/>
      <c r="G350" s="45"/>
    </row>
    <row r="351" spans="1:7">
      <c r="A351" s="45"/>
      <c r="B351" s="45"/>
      <c r="C351" s="45">
        <v>86</v>
      </c>
      <c r="D351" s="45"/>
      <c r="E351" s="45"/>
      <c r="F351" s="45"/>
      <c r="G351" s="45"/>
    </row>
    <row r="352" spans="1:7">
      <c r="A352" s="45"/>
      <c r="B352" s="45"/>
      <c r="C352" s="45">
        <v>76</v>
      </c>
      <c r="D352" s="45"/>
      <c r="E352" s="45"/>
      <c r="F352" s="45"/>
      <c r="G352" s="45"/>
    </row>
    <row r="353" spans="1:7">
      <c r="A353" s="45"/>
      <c r="B353" s="45"/>
      <c r="C353" s="45">
        <v>79.2</v>
      </c>
      <c r="D353" s="45"/>
      <c r="E353" s="45"/>
      <c r="F353" s="45"/>
      <c r="G353" s="45"/>
    </row>
    <row r="354" spans="1:7">
      <c r="A354" s="45"/>
      <c r="B354" s="45"/>
      <c r="C354" s="45">
        <v>81.400000000000006</v>
      </c>
      <c r="D354" s="45"/>
      <c r="E354" s="45"/>
      <c r="F354" s="45"/>
      <c r="G354" s="45"/>
    </row>
    <row r="355" spans="1:7">
      <c r="A355" s="45"/>
      <c r="B355" s="45"/>
      <c r="C355" s="45">
        <v>80</v>
      </c>
      <c r="D355" s="45"/>
      <c r="E355" s="45"/>
      <c r="F355" s="45"/>
      <c r="G355" s="45"/>
    </row>
    <row r="356" spans="1:7">
      <c r="A356" s="45"/>
      <c r="B356" s="45"/>
      <c r="C356" s="45">
        <v>83</v>
      </c>
      <c r="D356" s="45"/>
      <c r="E356" s="45"/>
      <c r="F356" s="45"/>
      <c r="G356" s="45"/>
    </row>
    <row r="357" spans="1:7">
      <c r="A357" s="45"/>
      <c r="B357" s="45"/>
      <c r="C357" s="45">
        <v>83.2</v>
      </c>
      <c r="D357" s="45"/>
      <c r="E357" s="45"/>
      <c r="F357" s="45"/>
      <c r="G357" s="45"/>
    </row>
    <row r="358" spans="1:7">
      <c r="A358" s="45"/>
      <c r="B358" s="45"/>
      <c r="C358" s="45">
        <v>84</v>
      </c>
      <c r="D358" s="45"/>
      <c r="E358" s="45"/>
      <c r="F358" s="45"/>
      <c r="G358" s="45"/>
    </row>
    <row r="359" spans="1:7">
      <c r="A359" s="45"/>
      <c r="B359" s="45"/>
      <c r="C359" s="45">
        <v>85.7</v>
      </c>
      <c r="D359" s="45"/>
      <c r="E359" s="45"/>
      <c r="F359" s="45"/>
      <c r="G359" s="45"/>
    </row>
    <row r="360" spans="1:7">
      <c r="A360" s="45"/>
      <c r="B360" s="45"/>
      <c r="C360" s="45">
        <v>80.900000000000006</v>
      </c>
      <c r="D360" s="45"/>
      <c r="E360" s="45"/>
      <c r="F360" s="45"/>
      <c r="G360" s="45"/>
    </row>
    <row r="361" spans="1:7">
      <c r="A361" s="45"/>
      <c r="B361" s="45"/>
      <c r="C361" s="45">
        <v>81.099999999999994</v>
      </c>
      <c r="D361" s="45"/>
      <c r="E361" s="45"/>
      <c r="F361" s="45"/>
      <c r="G361" s="45"/>
    </row>
    <row r="362" spans="1:7">
      <c r="A362" s="45"/>
      <c r="B362" s="45"/>
      <c r="C362" s="45">
        <v>84</v>
      </c>
      <c r="D362" s="45"/>
      <c r="E362" s="45"/>
      <c r="F362" s="45"/>
      <c r="G362" s="45"/>
    </row>
    <row r="363" spans="1:7">
      <c r="A363" s="45"/>
      <c r="B363" s="45"/>
      <c r="C363" s="45">
        <v>79.2</v>
      </c>
      <c r="D363" s="45"/>
      <c r="E363" s="45"/>
      <c r="F363" s="45"/>
      <c r="G363" s="45"/>
    </row>
    <row r="364" spans="1:7">
      <c r="A364" s="45"/>
      <c r="B364" s="45"/>
      <c r="C364" s="45">
        <v>80.900000000000006</v>
      </c>
      <c r="D364" s="45"/>
      <c r="E364" s="45"/>
      <c r="F364" s="45"/>
      <c r="G364" s="45"/>
    </row>
    <row r="365" spans="1:7">
      <c r="A365" s="45"/>
      <c r="B365" s="45"/>
      <c r="C365" s="45">
        <v>81</v>
      </c>
      <c r="D365" s="45"/>
      <c r="E365" s="45"/>
      <c r="F365" s="45"/>
      <c r="G365" s="45"/>
    </row>
    <row r="366" spans="1:7">
      <c r="A366" s="45"/>
      <c r="B366" s="45"/>
      <c r="C366" s="45">
        <v>86.2</v>
      </c>
      <c r="D366" s="45"/>
      <c r="E366" s="45"/>
      <c r="F366" s="45"/>
      <c r="G366" s="45"/>
    </row>
    <row r="367" spans="1:7">
      <c r="A367" s="45"/>
      <c r="B367" s="45"/>
      <c r="C367" s="45">
        <v>87.1</v>
      </c>
      <c r="D367" s="45"/>
      <c r="E367" s="45"/>
      <c r="F367" s="45"/>
      <c r="G367" s="45"/>
    </row>
    <row r="368" spans="1:7">
      <c r="A368" s="45"/>
      <c r="B368" s="45"/>
      <c r="C368" s="45">
        <v>83.1</v>
      </c>
      <c r="D368" s="45"/>
      <c r="E368" s="45"/>
      <c r="F368" s="45"/>
      <c r="G368" s="45"/>
    </row>
    <row r="369" spans="1:7">
      <c r="A369" s="45"/>
      <c r="B369" s="45"/>
      <c r="C369" s="45">
        <v>83.8</v>
      </c>
      <c r="D369" s="45"/>
      <c r="E369" s="45"/>
      <c r="F369" s="45"/>
      <c r="G369" s="45"/>
    </row>
    <row r="370" spans="1:7">
      <c r="A370" s="45"/>
      <c r="B370" s="45"/>
      <c r="C370" s="45">
        <v>84.7</v>
      </c>
      <c r="D370" s="45"/>
      <c r="E370" s="45"/>
      <c r="F370" s="45"/>
      <c r="G370" s="45"/>
    </row>
    <row r="371" spans="1:7">
      <c r="A371" s="45"/>
      <c r="B371" s="45"/>
      <c r="C371" s="45">
        <v>85.5</v>
      </c>
      <c r="D371" s="45"/>
      <c r="E371" s="45"/>
      <c r="F371" s="45"/>
      <c r="G371" s="45"/>
    </row>
    <row r="372" spans="1:7">
      <c r="A372" s="45"/>
      <c r="B372" s="45"/>
      <c r="C372" s="45">
        <v>80.099999999999994</v>
      </c>
      <c r="D372" s="45"/>
      <c r="E372" s="45"/>
      <c r="F372" s="45"/>
      <c r="G372" s="45"/>
    </row>
    <row r="373" spans="1:7">
      <c r="A373" s="45"/>
      <c r="B373" s="45"/>
      <c r="C373" s="45">
        <v>87.1</v>
      </c>
      <c r="D373" s="45"/>
      <c r="E373" s="45"/>
      <c r="F373" s="45"/>
      <c r="G373" s="45"/>
    </row>
    <row r="374" spans="1:7">
      <c r="A374" s="45"/>
      <c r="B374" s="45"/>
      <c r="C374" s="45">
        <v>88</v>
      </c>
      <c r="D374" s="45"/>
      <c r="E374" s="45"/>
      <c r="F374" s="45"/>
      <c r="G374" s="45"/>
    </row>
    <row r="375" spans="1:7">
      <c r="A375" s="45"/>
      <c r="B375" s="45"/>
      <c r="C375" s="45">
        <v>82.6</v>
      </c>
      <c r="D375" s="45"/>
      <c r="E375" s="45"/>
      <c r="F375" s="45"/>
      <c r="G375" s="45"/>
    </row>
    <row r="376" spans="1:7">
      <c r="A376" s="45"/>
      <c r="B376" s="45"/>
      <c r="C376" s="45">
        <v>84.2</v>
      </c>
      <c r="D376" s="45"/>
      <c r="E376" s="45"/>
      <c r="F376" s="45"/>
      <c r="G376" s="45"/>
    </row>
    <row r="377" spans="1:7">
      <c r="A377" s="45"/>
      <c r="B377" s="45"/>
      <c r="C377" s="45">
        <v>85.9</v>
      </c>
      <c r="D377" s="45"/>
      <c r="E377" s="45"/>
      <c r="F377" s="45"/>
      <c r="G377" s="45"/>
    </row>
    <row r="378" spans="1:7">
      <c r="A378" s="45"/>
      <c r="B378" s="45"/>
      <c r="C378" s="45">
        <v>77</v>
      </c>
      <c r="D378" s="45"/>
      <c r="E378" s="45"/>
      <c r="F378" s="45"/>
      <c r="G378" s="45"/>
    </row>
    <row r="379" spans="1:7">
      <c r="A379" s="45"/>
      <c r="B379" s="45"/>
      <c r="C379" s="45">
        <v>77</v>
      </c>
      <c r="D379" s="45"/>
      <c r="E379" s="45"/>
      <c r="F379" s="45"/>
      <c r="G379" s="45"/>
    </row>
    <row r="380" spans="1:7">
      <c r="A380" s="45"/>
      <c r="B380" s="45"/>
      <c r="C380" s="45">
        <v>85</v>
      </c>
      <c r="D380" s="45"/>
      <c r="E380" s="45"/>
      <c r="F380" s="45"/>
      <c r="G380" s="45"/>
    </row>
    <row r="381" spans="1:7">
      <c r="A381" s="45"/>
      <c r="B381" s="45"/>
      <c r="C381" s="45">
        <v>85.8</v>
      </c>
      <c r="D381" s="45"/>
      <c r="E381" s="45"/>
      <c r="F381" s="45"/>
      <c r="G381" s="45"/>
    </row>
    <row r="382" spans="1:7">
      <c r="A382" s="45"/>
      <c r="B382" s="45"/>
      <c r="C382" s="45">
        <v>83</v>
      </c>
      <c r="D382" s="45"/>
      <c r="E382" s="45"/>
      <c r="F382" s="45"/>
      <c r="G382" s="45"/>
    </row>
    <row r="383" spans="1:7">
      <c r="A383" s="45"/>
      <c r="B383" s="45"/>
      <c r="C383" s="45">
        <v>87</v>
      </c>
      <c r="D383" s="45"/>
      <c r="E383" s="45"/>
      <c r="F383" s="45"/>
      <c r="G383" s="45"/>
    </row>
    <row r="384" spans="1:7">
      <c r="A384" s="45"/>
      <c r="B384" s="45"/>
      <c r="C384" s="45">
        <v>87</v>
      </c>
      <c r="D384" s="45"/>
      <c r="E384" s="45"/>
      <c r="F384" s="45"/>
      <c r="G384" s="45"/>
    </row>
    <row r="385" spans="1:7">
      <c r="A385" s="45"/>
      <c r="B385" s="45"/>
      <c r="C385" s="45">
        <v>80</v>
      </c>
      <c r="D385" s="45"/>
      <c r="E385" s="45"/>
      <c r="F385" s="45"/>
      <c r="G385" s="45"/>
    </row>
    <row r="386" spans="1:7">
      <c r="A386" s="45"/>
      <c r="B386" s="45"/>
      <c r="C386" s="45">
        <v>80.900000000000006</v>
      </c>
      <c r="D386" s="45"/>
      <c r="E386" s="45"/>
      <c r="F386" s="45"/>
      <c r="G386" s="45"/>
    </row>
    <row r="387" spans="1:7">
      <c r="A387" s="45"/>
      <c r="B387" s="45"/>
      <c r="C387" s="45">
        <v>86.8</v>
      </c>
      <c r="D387" s="45"/>
      <c r="E387" s="45"/>
      <c r="F387" s="45"/>
      <c r="G387" s="45"/>
    </row>
    <row r="388" spans="1:7">
      <c r="A388" s="45"/>
      <c r="B388" s="45"/>
      <c r="C388" s="45">
        <v>89.6</v>
      </c>
      <c r="D388" s="45"/>
      <c r="E388" s="45"/>
      <c r="F388" s="45"/>
      <c r="G388" s="45"/>
    </row>
    <row r="389" spans="1:7">
      <c r="A389" s="45"/>
      <c r="B389" s="45"/>
      <c r="C389" s="45">
        <v>86</v>
      </c>
      <c r="D389" s="45"/>
      <c r="E389" s="45"/>
      <c r="F389" s="45"/>
      <c r="G389" s="45"/>
    </row>
    <row r="390" spans="1:7">
      <c r="A390" s="45"/>
      <c r="B390" s="45"/>
      <c r="C390" s="45">
        <v>87</v>
      </c>
      <c r="D390" s="45"/>
      <c r="E390" s="45"/>
      <c r="F390" s="45"/>
      <c r="G390" s="45"/>
    </row>
    <row r="391" spans="1:7">
      <c r="A391" s="45"/>
      <c r="B391" s="45"/>
      <c r="C391" s="45">
        <v>88.1</v>
      </c>
      <c r="D391" s="45"/>
      <c r="E391" s="45"/>
      <c r="F391" s="45"/>
      <c r="G391" s="45"/>
    </row>
    <row r="392" spans="1:7">
      <c r="A392" s="45"/>
      <c r="B392" s="45"/>
      <c r="C392" s="45">
        <v>86</v>
      </c>
      <c r="D392" s="45"/>
      <c r="E392" s="45"/>
      <c r="F392" s="45"/>
      <c r="G392" s="45"/>
    </row>
    <row r="393" spans="1:7">
      <c r="A393" s="45"/>
      <c r="B393" s="45"/>
      <c r="C393" s="45">
        <v>87</v>
      </c>
      <c r="D393" s="45"/>
      <c r="E393" s="45"/>
      <c r="F393" s="45"/>
      <c r="G393" s="45"/>
    </row>
    <row r="394" spans="1:7">
      <c r="A394" s="45"/>
      <c r="B394" s="45"/>
      <c r="C394" s="45">
        <v>87.1</v>
      </c>
      <c r="D394" s="45"/>
      <c r="E394" s="45"/>
      <c r="F394" s="45"/>
      <c r="G394" s="45"/>
    </row>
    <row r="395" spans="1:7">
      <c r="A395" s="45"/>
      <c r="B395" s="45"/>
      <c r="C395" s="45">
        <v>87</v>
      </c>
      <c r="D395" s="45"/>
      <c r="E395" s="45"/>
      <c r="F395" s="45"/>
      <c r="G395" s="45"/>
    </row>
    <row r="396" spans="1:7">
      <c r="A396" s="45"/>
      <c r="B396" s="45"/>
      <c r="C396" s="45">
        <v>86</v>
      </c>
      <c r="D396" s="45"/>
      <c r="E396" s="45"/>
      <c r="F396" s="45"/>
      <c r="G396" s="45"/>
    </row>
    <row r="397" spans="1:7">
      <c r="A397" s="45"/>
      <c r="B397" s="45"/>
      <c r="C397" s="45">
        <v>74</v>
      </c>
      <c r="D397" s="45"/>
      <c r="E397" s="45"/>
      <c r="F397" s="45"/>
      <c r="G397" s="45"/>
    </row>
    <row r="398" spans="1:7">
      <c r="A398" s="45"/>
      <c r="B398" s="45"/>
      <c r="C398" s="45">
        <v>84.6</v>
      </c>
      <c r="D398" s="45"/>
      <c r="E398" s="45"/>
      <c r="F398" s="45"/>
      <c r="G398" s="45"/>
    </row>
    <row r="399" spans="1:7">
      <c r="A399" s="45"/>
      <c r="B399" s="45"/>
      <c r="C399" s="45">
        <v>85</v>
      </c>
      <c r="D399" s="45"/>
      <c r="E399" s="45"/>
      <c r="F399" s="45"/>
      <c r="G399" s="45"/>
    </row>
    <row r="400" spans="1:7">
      <c r="A400" s="45"/>
      <c r="B400" s="45"/>
      <c r="C400" s="45">
        <v>87.7</v>
      </c>
      <c r="D400" s="45"/>
      <c r="E400" s="45"/>
      <c r="F400" s="45"/>
      <c r="G400" s="45"/>
    </row>
    <row r="401" spans="1:7">
      <c r="A401" s="45"/>
      <c r="B401" s="45"/>
      <c r="C401" s="45">
        <v>88.9</v>
      </c>
      <c r="D401" s="45"/>
      <c r="E401" s="45"/>
      <c r="F401" s="45"/>
      <c r="G401" s="45"/>
    </row>
    <row r="402" spans="1:7">
      <c r="A402" s="45"/>
      <c r="B402" s="45"/>
      <c r="C402" s="45">
        <v>85.4</v>
      </c>
      <c r="D402" s="45"/>
      <c r="E402" s="45"/>
      <c r="F402" s="45"/>
      <c r="G402" s="45"/>
    </row>
    <row r="403" spans="1:7">
      <c r="A403" s="45"/>
      <c r="B403" s="45"/>
      <c r="C403" s="45">
        <v>87</v>
      </c>
      <c r="D403" s="45"/>
      <c r="E403" s="45"/>
      <c r="F403" s="45"/>
      <c r="G403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3"/>
  <sheetViews>
    <sheetView zoomScale="140" zoomScaleNormal="140" workbookViewId="0">
      <selection activeCell="I14" sqref="I14"/>
    </sheetView>
  </sheetViews>
  <sheetFormatPr baseColWidth="10" defaultColWidth="8.83203125" defaultRowHeight="16"/>
  <cols>
    <col min="1" max="1" width="11.5" style="34" customWidth="1"/>
    <col min="2" max="2" width="14.5" style="34" customWidth="1"/>
    <col min="3" max="3" width="9" style="34" customWidth="1"/>
    <col min="4" max="4" width="11.83203125" style="34" customWidth="1"/>
    <col min="5" max="5" width="11" style="34" customWidth="1"/>
    <col min="6" max="6" width="10.5" style="34" customWidth="1"/>
    <col min="7" max="7" width="10.83203125" style="34" customWidth="1"/>
    <col min="8" max="16384" width="8.83203125" style="34"/>
  </cols>
  <sheetData>
    <row r="1" spans="1:7">
      <c r="A1" s="46" t="s">
        <v>56</v>
      </c>
      <c r="B1" s="46" t="s">
        <v>57</v>
      </c>
      <c r="C1" s="47" t="s">
        <v>58</v>
      </c>
      <c r="D1" s="46" t="s">
        <v>59</v>
      </c>
      <c r="E1" s="47" t="s">
        <v>60</v>
      </c>
      <c r="F1" s="47" t="s">
        <v>61</v>
      </c>
      <c r="G1" s="46" t="s">
        <v>63</v>
      </c>
    </row>
    <row r="2" spans="1:7">
      <c r="A2" s="45">
        <v>22.4</v>
      </c>
      <c r="B2" s="45">
        <v>24.3</v>
      </c>
      <c r="C2" s="45">
        <v>21.9</v>
      </c>
      <c r="D2" s="45">
        <v>21.5</v>
      </c>
      <c r="E2" s="45">
        <v>25.9</v>
      </c>
      <c r="F2" s="45">
        <v>21.1</v>
      </c>
      <c r="G2" s="45">
        <v>21.7</v>
      </c>
    </row>
    <row r="3" spans="1:7">
      <c r="A3" s="45">
        <v>22.4</v>
      </c>
      <c r="B3" s="45">
        <v>23.7</v>
      </c>
      <c r="C3" s="45">
        <v>22.2</v>
      </c>
      <c r="D3" s="45">
        <v>21.1</v>
      </c>
      <c r="E3" s="45">
        <v>24.9</v>
      </c>
      <c r="F3" s="45">
        <v>20</v>
      </c>
      <c r="G3" s="45">
        <v>21.2</v>
      </c>
    </row>
    <row r="4" spans="1:7">
      <c r="A4" s="45">
        <v>22.7</v>
      </c>
      <c r="B4" s="45">
        <v>23.1</v>
      </c>
      <c r="C4" s="45">
        <v>22.7</v>
      </c>
      <c r="D4" s="45">
        <v>21.8</v>
      </c>
      <c r="E4" s="45">
        <v>25.9</v>
      </c>
      <c r="F4" s="45"/>
      <c r="G4" s="45">
        <v>23.3</v>
      </c>
    </row>
    <row r="5" spans="1:7">
      <c r="A5" s="45">
        <v>23</v>
      </c>
      <c r="B5" s="45">
        <v>23.5</v>
      </c>
      <c r="C5" s="45">
        <v>22.9</v>
      </c>
      <c r="D5" s="45">
        <v>20.5</v>
      </c>
      <c r="E5" s="45">
        <v>24.7</v>
      </c>
      <c r="F5" s="45"/>
      <c r="G5" s="45"/>
    </row>
    <row r="6" spans="1:7">
      <c r="A6" s="45">
        <v>23.3</v>
      </c>
      <c r="B6" s="45">
        <v>24</v>
      </c>
      <c r="C6" s="45">
        <v>23</v>
      </c>
      <c r="D6" s="45">
        <v>22.3</v>
      </c>
      <c r="E6" s="45"/>
      <c r="F6" s="45"/>
      <c r="G6" s="45"/>
    </row>
    <row r="7" spans="1:7">
      <c r="A7" s="45">
        <v>23.4</v>
      </c>
      <c r="B7" s="45">
        <v>27.9</v>
      </c>
      <c r="C7" s="45">
        <v>23.3</v>
      </c>
      <c r="D7" s="45">
        <v>21.6</v>
      </c>
      <c r="E7" s="45"/>
      <c r="F7" s="45"/>
      <c r="G7" s="45"/>
    </row>
    <row r="8" spans="1:7">
      <c r="A8" s="45">
        <v>23.4</v>
      </c>
      <c r="B8" s="45">
        <v>23.3</v>
      </c>
      <c r="C8" s="45">
        <v>23.5</v>
      </c>
      <c r="D8" s="45">
        <v>21.9</v>
      </c>
      <c r="E8" s="45"/>
      <c r="F8" s="45"/>
      <c r="G8" s="45"/>
    </row>
    <row r="9" spans="1:7">
      <c r="A9" s="45">
        <v>23.6</v>
      </c>
      <c r="B9" s="45">
        <v>23.7</v>
      </c>
      <c r="C9" s="45">
        <v>23.7</v>
      </c>
      <c r="D9" s="45">
        <v>20</v>
      </c>
      <c r="E9" s="45"/>
      <c r="F9" s="45"/>
      <c r="G9" s="45"/>
    </row>
    <row r="10" spans="1:7">
      <c r="A10" s="45">
        <v>23.7</v>
      </c>
      <c r="B10" s="45">
        <v>24.1</v>
      </c>
      <c r="C10" s="45">
        <v>23.7</v>
      </c>
      <c r="D10" s="45">
        <v>20.7</v>
      </c>
      <c r="E10" s="45"/>
      <c r="F10" s="45"/>
      <c r="G10" s="45"/>
    </row>
    <row r="11" spans="1:7">
      <c r="A11" s="45">
        <v>23.9</v>
      </c>
      <c r="B11" s="45">
        <v>23.5</v>
      </c>
      <c r="C11" s="45">
        <v>23.8</v>
      </c>
      <c r="D11" s="45">
        <v>20.399999999999999</v>
      </c>
      <c r="E11" s="45"/>
      <c r="F11" s="45"/>
      <c r="G11" s="45"/>
    </row>
    <row r="12" spans="1:7">
      <c r="A12" s="45">
        <v>23.9</v>
      </c>
      <c r="B12" s="45">
        <v>25.8</v>
      </c>
      <c r="C12" s="45">
        <v>23.8</v>
      </c>
      <c r="D12" s="45">
        <v>22.4</v>
      </c>
      <c r="E12" s="45"/>
      <c r="F12" s="45"/>
      <c r="G12" s="45"/>
    </row>
    <row r="13" spans="1:7">
      <c r="A13" s="45">
        <v>24</v>
      </c>
      <c r="B13" s="45">
        <v>24.1</v>
      </c>
      <c r="C13" s="45">
        <v>23.9</v>
      </c>
      <c r="D13" s="45">
        <v>22.5</v>
      </c>
      <c r="E13" s="45"/>
      <c r="F13" s="45"/>
      <c r="G13" s="45"/>
    </row>
    <row r="14" spans="1:7">
      <c r="A14" s="45">
        <v>24.2</v>
      </c>
      <c r="B14" s="45">
        <v>23.9</v>
      </c>
      <c r="C14" s="45">
        <v>23.9</v>
      </c>
      <c r="D14" s="45">
        <v>20.100000000000001</v>
      </c>
      <c r="E14" s="45"/>
      <c r="F14" s="45"/>
      <c r="G14" s="45"/>
    </row>
    <row r="15" spans="1:7">
      <c r="A15" s="45">
        <v>24.2</v>
      </c>
      <c r="B15" s="45">
        <v>24.3</v>
      </c>
      <c r="C15" s="45">
        <v>23.9</v>
      </c>
      <c r="D15" s="45">
        <v>20.100000000000001</v>
      </c>
      <c r="E15" s="45"/>
      <c r="F15" s="45"/>
      <c r="G15" s="45"/>
    </row>
    <row r="16" spans="1:7">
      <c r="A16" s="45">
        <v>24.3</v>
      </c>
      <c r="B16" s="45">
        <v>25.6</v>
      </c>
      <c r="C16" s="45">
        <v>24</v>
      </c>
      <c r="D16" s="45">
        <v>21.4</v>
      </c>
      <c r="E16" s="45"/>
      <c r="F16" s="45"/>
      <c r="G16" s="45"/>
    </row>
    <row r="17" spans="1:7">
      <c r="A17" s="45">
        <v>24.3</v>
      </c>
      <c r="B17" s="45">
        <v>25.1</v>
      </c>
      <c r="C17" s="45">
        <v>24</v>
      </c>
      <c r="D17" s="45">
        <v>21</v>
      </c>
      <c r="E17" s="45"/>
      <c r="F17" s="45"/>
      <c r="G17" s="45"/>
    </row>
    <row r="18" spans="1:7">
      <c r="A18" s="45">
        <v>24.4</v>
      </c>
      <c r="B18" s="45">
        <v>23.8</v>
      </c>
      <c r="C18" s="45">
        <v>24</v>
      </c>
      <c r="D18" s="45">
        <v>21.1</v>
      </c>
      <c r="E18" s="45"/>
      <c r="F18" s="45"/>
      <c r="G18" s="45"/>
    </row>
    <row r="19" spans="1:7">
      <c r="A19" s="45">
        <v>24.4</v>
      </c>
      <c r="B19" s="45">
        <v>24.6</v>
      </c>
      <c r="C19" s="45">
        <v>24.2</v>
      </c>
      <c r="D19" s="45">
        <v>21.5</v>
      </c>
      <c r="E19" s="45"/>
      <c r="F19" s="45"/>
      <c r="G19" s="45"/>
    </row>
    <row r="20" spans="1:7">
      <c r="A20" s="45">
        <v>24.4</v>
      </c>
      <c r="B20" s="45">
        <v>24.6</v>
      </c>
      <c r="C20" s="45">
        <v>24.4</v>
      </c>
      <c r="D20" s="45">
        <v>21.1</v>
      </c>
      <c r="E20" s="45"/>
      <c r="F20" s="45"/>
      <c r="G20" s="45"/>
    </row>
    <row r="21" spans="1:7">
      <c r="A21" s="45">
        <v>24.5</v>
      </c>
      <c r="B21" s="45">
        <v>24.5</v>
      </c>
      <c r="C21" s="45">
        <v>24.4</v>
      </c>
      <c r="D21" s="45">
        <v>20</v>
      </c>
      <c r="E21" s="45"/>
      <c r="F21" s="45"/>
      <c r="G21" s="45"/>
    </row>
    <row r="22" spans="1:7">
      <c r="A22" s="45">
        <v>24.5</v>
      </c>
      <c r="B22" s="45">
        <v>24</v>
      </c>
      <c r="C22" s="45">
        <v>24.4</v>
      </c>
      <c r="D22" s="45">
        <v>21.8</v>
      </c>
      <c r="E22" s="45"/>
      <c r="F22" s="45"/>
      <c r="G22" s="45"/>
    </row>
    <row r="23" spans="1:7">
      <c r="A23" s="45">
        <v>24.6</v>
      </c>
      <c r="B23" s="45">
        <v>23.2</v>
      </c>
      <c r="C23" s="45">
        <v>24.4</v>
      </c>
      <c r="D23" s="45">
        <v>20.3</v>
      </c>
      <c r="E23" s="45"/>
      <c r="F23" s="45"/>
      <c r="G23" s="45"/>
    </row>
    <row r="24" spans="1:7">
      <c r="A24" s="45">
        <v>24.6</v>
      </c>
      <c r="B24" s="45">
        <v>27</v>
      </c>
      <c r="C24" s="45">
        <v>24.5</v>
      </c>
      <c r="D24" s="45">
        <v>21.6</v>
      </c>
      <c r="E24" s="45"/>
      <c r="F24" s="45"/>
      <c r="G24" s="45"/>
    </row>
    <row r="25" spans="1:7">
      <c r="A25" s="45">
        <v>24.7</v>
      </c>
      <c r="B25" s="45">
        <v>26.2</v>
      </c>
      <c r="C25" s="45">
        <v>24.5</v>
      </c>
      <c r="D25" s="45">
        <v>22.4</v>
      </c>
      <c r="E25" s="45"/>
      <c r="F25" s="45"/>
      <c r="G25" s="45"/>
    </row>
    <row r="26" spans="1:7">
      <c r="A26" s="45">
        <v>24.7</v>
      </c>
      <c r="B26" s="45">
        <v>26.6</v>
      </c>
      <c r="C26" s="45">
        <v>24.6</v>
      </c>
      <c r="D26" s="45">
        <v>21.9</v>
      </c>
      <c r="E26" s="45"/>
      <c r="F26" s="45"/>
      <c r="G26" s="45"/>
    </row>
    <row r="27" spans="1:7">
      <c r="A27" s="45">
        <v>24.7</v>
      </c>
      <c r="B27" s="45">
        <v>24.4</v>
      </c>
      <c r="C27" s="45">
        <v>24.6</v>
      </c>
      <c r="D27" s="45">
        <v>20.8</v>
      </c>
      <c r="E27" s="45"/>
      <c r="F27" s="45"/>
      <c r="G27" s="45"/>
    </row>
    <row r="28" spans="1:7">
      <c r="A28" s="45">
        <v>24.8</v>
      </c>
      <c r="B28" s="45">
        <v>24</v>
      </c>
      <c r="C28" s="45">
        <v>24.6</v>
      </c>
      <c r="D28" s="45">
        <v>22.1</v>
      </c>
      <c r="E28" s="45"/>
      <c r="F28" s="45"/>
      <c r="G28" s="45"/>
    </row>
    <row r="29" spans="1:7">
      <c r="A29" s="45">
        <v>24.8</v>
      </c>
      <c r="B29" s="45">
        <v>23.6</v>
      </c>
      <c r="C29" s="45">
        <v>24.7</v>
      </c>
      <c r="D29" s="45">
        <v>20.7</v>
      </c>
      <c r="E29" s="45"/>
      <c r="F29" s="45"/>
      <c r="G29" s="45"/>
    </row>
    <row r="30" spans="1:7">
      <c r="A30" s="45">
        <v>24.8</v>
      </c>
      <c r="B30" s="45">
        <v>25.5</v>
      </c>
      <c r="C30" s="45">
        <v>24.8</v>
      </c>
      <c r="D30" s="45">
        <v>21.6</v>
      </c>
      <c r="E30" s="45"/>
      <c r="F30" s="45"/>
      <c r="G30" s="45"/>
    </row>
    <row r="31" spans="1:7">
      <c r="A31" s="45">
        <v>24.8</v>
      </c>
      <c r="B31" s="45">
        <v>25.4</v>
      </c>
      <c r="C31" s="45">
        <v>24.8</v>
      </c>
      <c r="D31" s="45">
        <v>22</v>
      </c>
      <c r="E31" s="45"/>
      <c r="F31" s="45"/>
      <c r="G31" s="45"/>
    </row>
    <row r="32" spans="1:7">
      <c r="A32" s="45">
        <v>24.8</v>
      </c>
      <c r="B32" s="45">
        <v>24.2</v>
      </c>
      <c r="C32" s="45">
        <v>24.9</v>
      </c>
      <c r="D32" s="45">
        <v>21.7</v>
      </c>
      <c r="E32" s="45"/>
      <c r="F32" s="45"/>
      <c r="G32" s="45"/>
    </row>
    <row r="33" spans="1:7">
      <c r="A33" s="45">
        <v>24.9</v>
      </c>
      <c r="B33" s="45">
        <v>22.6</v>
      </c>
      <c r="C33" s="45">
        <v>24.9</v>
      </c>
      <c r="D33" s="45">
        <v>21.2</v>
      </c>
      <c r="E33" s="45"/>
      <c r="F33" s="45"/>
      <c r="G33" s="45"/>
    </row>
    <row r="34" spans="1:7">
      <c r="A34" s="45">
        <v>24.9</v>
      </c>
      <c r="B34" s="45">
        <v>24.6</v>
      </c>
      <c r="C34" s="45">
        <v>24.9</v>
      </c>
      <c r="D34" s="45">
        <v>21.9</v>
      </c>
      <c r="E34" s="45"/>
      <c r="F34" s="45"/>
      <c r="G34" s="45"/>
    </row>
    <row r="35" spans="1:7">
      <c r="A35" s="45">
        <v>24.9</v>
      </c>
      <c r="B35" s="45">
        <v>24.7</v>
      </c>
      <c r="C35" s="45">
        <v>24.9</v>
      </c>
      <c r="D35" s="45">
        <v>22.6</v>
      </c>
      <c r="E35" s="45"/>
      <c r="F35" s="45"/>
      <c r="G35" s="45"/>
    </row>
    <row r="36" spans="1:7">
      <c r="A36" s="45">
        <v>24.9</v>
      </c>
      <c r="B36" s="45">
        <v>23.7</v>
      </c>
      <c r="C36" s="45">
        <v>24.9</v>
      </c>
      <c r="D36" s="45">
        <v>20.8</v>
      </c>
      <c r="E36" s="45"/>
      <c r="F36" s="45"/>
      <c r="G36" s="45"/>
    </row>
    <row r="37" spans="1:7">
      <c r="A37" s="45">
        <v>24.9</v>
      </c>
      <c r="B37" s="45">
        <v>25.6</v>
      </c>
      <c r="C37" s="45">
        <v>24.9</v>
      </c>
      <c r="D37" s="45">
        <v>20.5</v>
      </c>
      <c r="E37" s="45"/>
      <c r="F37" s="45"/>
      <c r="G37" s="45"/>
    </row>
    <row r="38" spans="1:7">
      <c r="A38" s="45">
        <v>24.9</v>
      </c>
      <c r="B38" s="45">
        <v>24.8</v>
      </c>
      <c r="C38" s="45">
        <v>25</v>
      </c>
      <c r="D38" s="45">
        <v>23.5</v>
      </c>
      <c r="E38" s="45"/>
      <c r="F38" s="45"/>
      <c r="G38" s="45"/>
    </row>
    <row r="39" spans="1:7">
      <c r="A39" s="45">
        <v>24.9</v>
      </c>
      <c r="B39" s="45">
        <v>25</v>
      </c>
      <c r="C39" s="45">
        <v>25</v>
      </c>
      <c r="D39" s="45">
        <v>23.2</v>
      </c>
      <c r="E39" s="45"/>
      <c r="F39" s="45"/>
      <c r="G39" s="45"/>
    </row>
    <row r="40" spans="1:7">
      <c r="A40" s="45">
        <v>25</v>
      </c>
      <c r="B40" s="45">
        <v>26.8</v>
      </c>
      <c r="C40" s="45">
        <v>25</v>
      </c>
      <c r="D40" s="45">
        <v>21</v>
      </c>
      <c r="E40" s="45"/>
      <c r="F40" s="45"/>
      <c r="G40" s="45"/>
    </row>
    <row r="41" spans="1:7">
      <c r="A41" s="45">
        <v>25</v>
      </c>
      <c r="B41" s="45">
        <v>26.1</v>
      </c>
      <c r="C41" s="45">
        <v>25</v>
      </c>
      <c r="D41" s="45">
        <v>21.3</v>
      </c>
      <c r="E41" s="45"/>
      <c r="F41" s="45"/>
      <c r="G41" s="45"/>
    </row>
    <row r="42" spans="1:7">
      <c r="A42" s="45">
        <v>25</v>
      </c>
      <c r="B42" s="45"/>
      <c r="C42" s="45">
        <v>25</v>
      </c>
      <c r="D42" s="45">
        <v>20.5</v>
      </c>
      <c r="E42" s="45"/>
      <c r="F42" s="45"/>
      <c r="G42" s="45"/>
    </row>
    <row r="43" spans="1:7">
      <c r="A43" s="45">
        <v>25</v>
      </c>
      <c r="B43" s="45"/>
      <c r="C43" s="45">
        <v>25</v>
      </c>
      <c r="D43" s="45">
        <v>20.5</v>
      </c>
      <c r="E43" s="45"/>
      <c r="F43" s="45"/>
      <c r="G43" s="45"/>
    </row>
    <row r="44" spans="1:7">
      <c r="A44" s="45">
        <v>25</v>
      </c>
      <c r="B44" s="45"/>
      <c r="C44" s="45">
        <v>25</v>
      </c>
      <c r="D44" s="45">
        <v>21.7</v>
      </c>
      <c r="E44" s="45"/>
      <c r="F44" s="45"/>
      <c r="G44" s="45"/>
    </row>
    <row r="45" spans="1:7">
      <c r="A45" s="45">
        <v>25</v>
      </c>
      <c r="B45" s="45"/>
      <c r="C45" s="45">
        <v>25.1</v>
      </c>
      <c r="D45" s="45">
        <v>22.2</v>
      </c>
      <c r="E45" s="45"/>
      <c r="F45" s="45"/>
      <c r="G45" s="45"/>
    </row>
    <row r="46" spans="1:7">
      <c r="A46" s="45">
        <v>25</v>
      </c>
      <c r="B46" s="45"/>
      <c r="C46" s="45">
        <v>25.1</v>
      </c>
      <c r="D46" s="45">
        <v>23</v>
      </c>
      <c r="E46" s="45"/>
      <c r="F46" s="45"/>
      <c r="G46" s="45"/>
    </row>
    <row r="47" spans="1:7">
      <c r="A47" s="45">
        <v>25</v>
      </c>
      <c r="B47" s="45"/>
      <c r="C47" s="45">
        <v>25.1</v>
      </c>
      <c r="D47" s="45">
        <v>22.6</v>
      </c>
      <c r="E47" s="45"/>
      <c r="F47" s="45"/>
      <c r="G47" s="45"/>
    </row>
    <row r="48" spans="1:7">
      <c r="A48" s="45">
        <v>25.1</v>
      </c>
      <c r="B48" s="45"/>
      <c r="C48" s="45">
        <v>25.1</v>
      </c>
      <c r="D48" s="45">
        <v>20.2</v>
      </c>
      <c r="E48" s="45"/>
      <c r="F48" s="45"/>
      <c r="G48" s="45"/>
    </row>
    <row r="49" spans="1:7">
      <c r="A49" s="45">
        <v>25.1</v>
      </c>
      <c r="B49" s="45"/>
      <c r="C49" s="45">
        <v>25.1</v>
      </c>
      <c r="D49" s="45">
        <v>22</v>
      </c>
      <c r="E49" s="45"/>
      <c r="F49" s="45"/>
      <c r="G49" s="45"/>
    </row>
    <row r="50" spans="1:7">
      <c r="A50" s="45">
        <v>25.1</v>
      </c>
      <c r="B50" s="45"/>
      <c r="C50" s="45">
        <v>25.1</v>
      </c>
      <c r="D50" s="45">
        <v>21.5</v>
      </c>
      <c r="E50" s="45"/>
      <c r="F50" s="45"/>
      <c r="G50" s="45"/>
    </row>
    <row r="51" spans="1:7">
      <c r="A51" s="45">
        <v>25.2</v>
      </c>
      <c r="B51" s="45"/>
      <c r="C51" s="45">
        <v>25.1</v>
      </c>
      <c r="D51" s="45">
        <v>23</v>
      </c>
      <c r="E51" s="45"/>
      <c r="F51" s="45"/>
      <c r="G51" s="45"/>
    </row>
    <row r="52" spans="1:7">
      <c r="A52" s="45">
        <v>25.2</v>
      </c>
      <c r="B52" s="45"/>
      <c r="C52" s="45">
        <v>25.1</v>
      </c>
      <c r="D52" s="45">
        <v>21.7</v>
      </c>
      <c r="E52" s="45"/>
      <c r="F52" s="45"/>
      <c r="G52" s="45"/>
    </row>
    <row r="53" spans="1:7">
      <c r="A53" s="45">
        <v>25.3</v>
      </c>
      <c r="B53" s="45"/>
      <c r="C53" s="45">
        <v>25.2</v>
      </c>
      <c r="D53" s="45">
        <v>21.9</v>
      </c>
      <c r="E53" s="45"/>
      <c r="F53" s="45"/>
      <c r="G53" s="45"/>
    </row>
    <row r="54" spans="1:7">
      <c r="A54" s="45">
        <v>25.3</v>
      </c>
      <c r="B54" s="45"/>
      <c r="C54" s="45">
        <v>25.2</v>
      </c>
      <c r="D54" s="45">
        <v>20.2</v>
      </c>
      <c r="E54" s="45"/>
      <c r="F54" s="45"/>
      <c r="G54" s="45"/>
    </row>
    <row r="55" spans="1:7">
      <c r="A55" s="45">
        <v>25.3</v>
      </c>
      <c r="B55" s="45"/>
      <c r="C55" s="45">
        <v>25.2</v>
      </c>
      <c r="D55" s="45">
        <v>23</v>
      </c>
      <c r="E55" s="45"/>
      <c r="F55" s="45"/>
      <c r="G55" s="45"/>
    </row>
    <row r="56" spans="1:7">
      <c r="A56" s="45">
        <v>25.3</v>
      </c>
      <c r="B56" s="45"/>
      <c r="C56" s="45">
        <v>25.2</v>
      </c>
      <c r="D56" s="45">
        <v>21.8</v>
      </c>
      <c r="E56" s="45"/>
      <c r="F56" s="45"/>
      <c r="G56" s="45"/>
    </row>
    <row r="57" spans="1:7">
      <c r="A57" s="45">
        <v>25.3</v>
      </c>
      <c r="B57" s="45"/>
      <c r="C57" s="45">
        <v>25.2</v>
      </c>
      <c r="D57" s="45">
        <v>21.2</v>
      </c>
      <c r="E57" s="45"/>
      <c r="F57" s="45"/>
      <c r="G57" s="45"/>
    </row>
    <row r="58" spans="1:7">
      <c r="A58" s="45">
        <v>25.3</v>
      </c>
      <c r="B58" s="45"/>
      <c r="C58" s="45">
        <v>25.2</v>
      </c>
      <c r="D58" s="45">
        <v>21</v>
      </c>
      <c r="E58" s="45"/>
      <c r="F58" s="45"/>
      <c r="G58" s="45"/>
    </row>
    <row r="59" spans="1:7">
      <c r="A59" s="45">
        <v>25.3</v>
      </c>
      <c r="B59" s="45"/>
      <c r="C59" s="45">
        <v>25.2</v>
      </c>
      <c r="D59" s="45">
        <v>20.2</v>
      </c>
      <c r="E59" s="45"/>
      <c r="F59" s="45"/>
      <c r="G59" s="45"/>
    </row>
    <row r="60" spans="1:7">
      <c r="A60" s="45">
        <v>25.3</v>
      </c>
      <c r="B60" s="45"/>
      <c r="C60" s="45">
        <v>25.3</v>
      </c>
      <c r="D60" s="45">
        <v>21.2</v>
      </c>
      <c r="E60" s="45"/>
      <c r="F60" s="45"/>
      <c r="G60" s="45"/>
    </row>
    <row r="61" spans="1:7">
      <c r="A61" s="45">
        <v>25.4</v>
      </c>
      <c r="B61" s="45"/>
      <c r="C61" s="45">
        <v>25.3</v>
      </c>
      <c r="D61" s="45">
        <v>19.7</v>
      </c>
      <c r="E61" s="45"/>
      <c r="F61" s="45"/>
      <c r="G61" s="45"/>
    </row>
    <row r="62" spans="1:7">
      <c r="A62" s="45">
        <v>25.4</v>
      </c>
      <c r="B62" s="45"/>
      <c r="C62" s="45">
        <v>25.3</v>
      </c>
      <c r="D62" s="45">
        <v>23.1</v>
      </c>
      <c r="E62" s="45"/>
      <c r="F62" s="45"/>
      <c r="G62" s="45"/>
    </row>
    <row r="63" spans="1:7">
      <c r="A63" s="45">
        <v>25.4</v>
      </c>
      <c r="B63" s="45"/>
      <c r="C63" s="45">
        <v>25.3</v>
      </c>
      <c r="D63" s="45">
        <v>20</v>
      </c>
      <c r="E63" s="45"/>
      <c r="F63" s="45"/>
      <c r="G63" s="45"/>
    </row>
    <row r="64" spans="1:7">
      <c r="A64" s="45">
        <v>25.4</v>
      </c>
      <c r="B64" s="45"/>
      <c r="C64" s="45">
        <v>25.3</v>
      </c>
      <c r="D64" s="45">
        <v>21.7</v>
      </c>
      <c r="E64" s="45"/>
      <c r="F64" s="45"/>
      <c r="G64" s="45"/>
    </row>
    <row r="65" spans="1:7">
      <c r="A65" s="45">
        <v>25.4</v>
      </c>
      <c r="B65" s="45"/>
      <c r="C65" s="45">
        <v>25.3</v>
      </c>
      <c r="D65" s="45">
        <v>21</v>
      </c>
      <c r="E65" s="45"/>
      <c r="F65" s="45"/>
      <c r="G65" s="45"/>
    </row>
    <row r="66" spans="1:7">
      <c r="A66" s="45">
        <v>25.5</v>
      </c>
      <c r="B66" s="45"/>
      <c r="C66" s="45">
        <v>25.3</v>
      </c>
      <c r="D66" s="45">
        <v>19.8</v>
      </c>
      <c r="E66" s="45"/>
      <c r="F66" s="45"/>
      <c r="G66" s="45"/>
    </row>
    <row r="67" spans="1:7">
      <c r="A67" s="45">
        <v>25.5</v>
      </c>
      <c r="B67" s="45"/>
      <c r="C67" s="45">
        <v>25.3</v>
      </c>
      <c r="D67" s="45">
        <v>22.1</v>
      </c>
      <c r="E67" s="45"/>
      <c r="F67" s="45"/>
      <c r="G67" s="45"/>
    </row>
    <row r="68" spans="1:7">
      <c r="A68" s="45">
        <v>25.5</v>
      </c>
      <c r="B68" s="45"/>
      <c r="C68" s="45">
        <v>25.4</v>
      </c>
      <c r="D68" s="45">
        <v>20.399999999999999</v>
      </c>
      <c r="E68" s="45"/>
      <c r="F68" s="45"/>
      <c r="G68" s="45"/>
    </row>
    <row r="69" spans="1:7">
      <c r="A69" s="45">
        <v>25.6</v>
      </c>
      <c r="B69" s="45"/>
      <c r="C69" s="45">
        <v>25.4</v>
      </c>
      <c r="D69" s="45">
        <v>22.7</v>
      </c>
      <c r="E69" s="45"/>
      <c r="F69" s="45"/>
      <c r="G69" s="45"/>
    </row>
    <row r="70" spans="1:7">
      <c r="A70" s="45">
        <v>25.6</v>
      </c>
      <c r="B70" s="45"/>
      <c r="C70" s="45">
        <v>25.4</v>
      </c>
      <c r="D70" s="45">
        <v>20.9</v>
      </c>
      <c r="E70" s="45"/>
      <c r="F70" s="45"/>
      <c r="G70" s="45"/>
    </row>
    <row r="71" spans="1:7">
      <c r="A71" s="45">
        <v>25.6</v>
      </c>
      <c r="B71" s="45"/>
      <c r="C71" s="45">
        <v>25.4</v>
      </c>
      <c r="D71" s="45">
        <v>21.8</v>
      </c>
      <c r="E71" s="45"/>
      <c r="F71" s="45"/>
      <c r="G71" s="45"/>
    </row>
    <row r="72" spans="1:7">
      <c r="A72" s="45">
        <v>25.6</v>
      </c>
      <c r="B72" s="45"/>
      <c r="C72" s="45">
        <v>25.4</v>
      </c>
      <c r="D72" s="45">
        <v>21.4</v>
      </c>
      <c r="E72" s="45"/>
      <c r="F72" s="45"/>
      <c r="G72" s="45"/>
    </row>
    <row r="73" spans="1:7">
      <c r="A73" s="45">
        <v>25.7</v>
      </c>
      <c r="B73" s="45"/>
      <c r="C73" s="45">
        <v>25.4</v>
      </c>
      <c r="D73" s="45">
        <v>22.3</v>
      </c>
      <c r="E73" s="45"/>
      <c r="F73" s="45"/>
      <c r="G73" s="45"/>
    </row>
    <row r="74" spans="1:7">
      <c r="A74" s="45">
        <v>25.7</v>
      </c>
      <c r="B74" s="45"/>
      <c r="C74" s="45">
        <v>25.4</v>
      </c>
      <c r="D74" s="45">
        <v>24</v>
      </c>
      <c r="E74" s="45"/>
      <c r="F74" s="45"/>
      <c r="G74" s="45"/>
    </row>
    <row r="75" spans="1:7">
      <c r="A75" s="45">
        <v>25.7</v>
      </c>
      <c r="B75" s="45"/>
      <c r="C75" s="45">
        <v>25.4</v>
      </c>
      <c r="D75" s="45">
        <v>22.5</v>
      </c>
      <c r="E75" s="45"/>
      <c r="F75" s="45"/>
      <c r="G75" s="45"/>
    </row>
    <row r="76" spans="1:7">
      <c r="A76" s="45">
        <v>25.7</v>
      </c>
      <c r="B76" s="45"/>
      <c r="C76" s="45">
        <v>25.5</v>
      </c>
      <c r="D76" s="45">
        <v>21.4</v>
      </c>
      <c r="E76" s="45"/>
      <c r="F76" s="45"/>
      <c r="G76" s="45"/>
    </row>
    <row r="77" spans="1:7">
      <c r="A77" s="45">
        <v>25.7</v>
      </c>
      <c r="B77" s="45"/>
      <c r="C77" s="45">
        <v>25.5</v>
      </c>
      <c r="D77" s="45">
        <v>23.2</v>
      </c>
      <c r="E77" s="45"/>
      <c r="F77" s="45"/>
      <c r="G77" s="45"/>
    </row>
    <row r="78" spans="1:7">
      <c r="A78" s="45">
        <v>25.8</v>
      </c>
      <c r="B78" s="45"/>
      <c r="C78" s="45">
        <v>25.5</v>
      </c>
      <c r="D78" s="45">
        <v>21.5</v>
      </c>
      <c r="E78" s="45"/>
      <c r="F78" s="45"/>
      <c r="G78" s="45"/>
    </row>
    <row r="79" spans="1:7">
      <c r="A79" s="45">
        <v>25.8</v>
      </c>
      <c r="B79" s="45"/>
      <c r="C79" s="45">
        <v>25.5</v>
      </c>
      <c r="D79" s="45">
        <v>21.8</v>
      </c>
      <c r="E79" s="45"/>
      <c r="F79" s="45"/>
      <c r="G79" s="45"/>
    </row>
    <row r="80" spans="1:7">
      <c r="A80" s="45">
        <v>25.8</v>
      </c>
      <c r="B80" s="45"/>
      <c r="C80" s="45">
        <v>25.5</v>
      </c>
      <c r="D80" s="45">
        <v>22</v>
      </c>
      <c r="E80" s="45"/>
      <c r="F80" s="45"/>
      <c r="G80" s="45"/>
    </row>
    <row r="81" spans="1:7">
      <c r="A81" s="45">
        <v>25.8</v>
      </c>
      <c r="B81" s="45"/>
      <c r="C81" s="45">
        <v>25.5</v>
      </c>
      <c r="D81" s="45">
        <v>23</v>
      </c>
      <c r="E81" s="45"/>
      <c r="F81" s="45"/>
      <c r="G81" s="45"/>
    </row>
    <row r="82" spans="1:7">
      <c r="A82" s="45">
        <v>25.8</v>
      </c>
      <c r="B82" s="45"/>
      <c r="C82" s="45">
        <v>25.5</v>
      </c>
      <c r="D82" s="45">
        <v>22</v>
      </c>
      <c r="E82" s="45"/>
      <c r="F82" s="45"/>
      <c r="G82" s="45"/>
    </row>
    <row r="83" spans="1:7">
      <c r="A83" s="45">
        <v>25.8</v>
      </c>
      <c r="B83" s="45"/>
      <c r="C83" s="45">
        <v>25.5</v>
      </c>
      <c r="D83" s="45">
        <v>22.1</v>
      </c>
      <c r="E83" s="45"/>
      <c r="F83" s="45"/>
      <c r="G83" s="45"/>
    </row>
    <row r="84" spans="1:7">
      <c r="A84" s="45">
        <v>25.8</v>
      </c>
      <c r="B84" s="45"/>
      <c r="C84" s="45">
        <v>25.5</v>
      </c>
      <c r="D84" s="45">
        <v>23.4</v>
      </c>
      <c r="E84" s="45"/>
      <c r="F84" s="45"/>
      <c r="G84" s="45"/>
    </row>
    <row r="85" spans="1:7">
      <c r="A85" s="45">
        <v>25.9</v>
      </c>
      <c r="B85" s="45"/>
      <c r="C85" s="45">
        <v>25.5</v>
      </c>
      <c r="D85" s="45">
        <v>22.4</v>
      </c>
      <c r="E85" s="45"/>
      <c r="F85" s="45"/>
      <c r="G85" s="45"/>
    </row>
    <row r="86" spans="1:7">
      <c r="A86" s="45">
        <v>25.9</v>
      </c>
      <c r="B86" s="45"/>
      <c r="C86" s="45">
        <v>25.5</v>
      </c>
      <c r="D86" s="45">
        <v>22.9</v>
      </c>
      <c r="E86" s="45"/>
      <c r="F86" s="45"/>
      <c r="G86" s="45"/>
    </row>
    <row r="87" spans="1:7">
      <c r="A87" s="45">
        <v>26</v>
      </c>
      <c r="B87" s="45"/>
      <c r="C87" s="45">
        <v>25.6</v>
      </c>
      <c r="D87" s="45">
        <v>20.9</v>
      </c>
      <c r="E87" s="45"/>
      <c r="F87" s="45"/>
      <c r="G87" s="45"/>
    </row>
    <row r="88" spans="1:7">
      <c r="A88" s="45">
        <v>26</v>
      </c>
      <c r="B88" s="45"/>
      <c r="C88" s="45">
        <v>25.6</v>
      </c>
      <c r="D88" s="45">
        <v>22</v>
      </c>
      <c r="E88" s="45"/>
      <c r="F88" s="45"/>
      <c r="G88" s="45"/>
    </row>
    <row r="89" spans="1:7">
      <c r="A89" s="45">
        <v>26</v>
      </c>
      <c r="B89" s="45"/>
      <c r="C89" s="45">
        <v>25.6</v>
      </c>
      <c r="D89" s="45">
        <v>19.899999999999999</v>
      </c>
      <c r="E89" s="45"/>
      <c r="F89" s="45"/>
      <c r="G89" s="45"/>
    </row>
    <row r="90" spans="1:7">
      <c r="A90" s="45">
        <v>26</v>
      </c>
      <c r="B90" s="45"/>
      <c r="C90" s="45">
        <v>25.6</v>
      </c>
      <c r="D90" s="45">
        <v>22.7</v>
      </c>
      <c r="E90" s="45"/>
      <c r="F90" s="45"/>
      <c r="G90" s="45"/>
    </row>
    <row r="91" spans="1:7">
      <c r="A91" s="45">
        <v>26</v>
      </c>
      <c r="B91" s="45"/>
      <c r="C91" s="45">
        <v>25.6</v>
      </c>
      <c r="D91" s="45">
        <v>21.8</v>
      </c>
      <c r="E91" s="45"/>
      <c r="F91" s="45"/>
      <c r="G91" s="45"/>
    </row>
    <row r="92" spans="1:7">
      <c r="A92" s="45">
        <v>26</v>
      </c>
      <c r="B92" s="45"/>
      <c r="C92" s="45">
        <v>25.6</v>
      </c>
      <c r="D92" s="45">
        <v>21.9</v>
      </c>
      <c r="E92" s="45"/>
      <c r="F92" s="45"/>
      <c r="G92" s="45"/>
    </row>
    <row r="93" spans="1:7">
      <c r="A93" s="45">
        <v>26</v>
      </c>
      <c r="B93" s="45"/>
      <c r="C93" s="45">
        <v>25.6</v>
      </c>
      <c r="D93" s="45">
        <v>20.5</v>
      </c>
      <c r="E93" s="45"/>
      <c r="F93" s="45"/>
      <c r="G93" s="45"/>
    </row>
    <row r="94" spans="1:7">
      <c r="A94" s="45">
        <v>26</v>
      </c>
      <c r="B94" s="45"/>
      <c r="C94" s="45">
        <v>25.7</v>
      </c>
      <c r="D94" s="45">
        <v>20.100000000000001</v>
      </c>
      <c r="E94" s="45"/>
      <c r="F94" s="45"/>
      <c r="G94" s="45"/>
    </row>
    <row r="95" spans="1:7">
      <c r="A95" s="45">
        <v>26</v>
      </c>
      <c r="B95" s="45"/>
      <c r="C95" s="45">
        <v>25.7</v>
      </c>
      <c r="D95" s="45">
        <v>20.9</v>
      </c>
      <c r="E95" s="45"/>
      <c r="F95" s="45"/>
      <c r="G95" s="45"/>
    </row>
    <row r="96" spans="1:7">
      <c r="A96" s="45">
        <v>26</v>
      </c>
      <c r="B96" s="45"/>
      <c r="C96" s="45">
        <v>25.7</v>
      </c>
      <c r="D96" s="45">
        <v>21</v>
      </c>
      <c r="E96" s="45"/>
      <c r="F96" s="45"/>
      <c r="G96" s="45"/>
    </row>
    <row r="97" spans="1:7">
      <c r="A97" s="45">
        <v>26.1</v>
      </c>
      <c r="B97" s="45"/>
      <c r="C97" s="45">
        <v>25.7</v>
      </c>
      <c r="D97" s="45">
        <v>17.899999999999999</v>
      </c>
      <c r="E97" s="45"/>
      <c r="F97" s="45"/>
      <c r="G97" s="45"/>
    </row>
    <row r="98" spans="1:7">
      <c r="A98" s="45">
        <v>26.1</v>
      </c>
      <c r="B98" s="45"/>
      <c r="C98" s="45">
        <v>25.7</v>
      </c>
      <c r="D98" s="45"/>
      <c r="E98" s="45"/>
      <c r="F98" s="45"/>
      <c r="G98" s="45"/>
    </row>
    <row r="99" spans="1:7">
      <c r="A99" s="45">
        <v>26.1</v>
      </c>
      <c r="B99" s="45"/>
      <c r="C99" s="45">
        <v>25.7</v>
      </c>
      <c r="D99" s="45"/>
      <c r="E99" s="45"/>
      <c r="F99" s="45"/>
      <c r="G99" s="45"/>
    </row>
    <row r="100" spans="1:7">
      <c r="A100" s="45">
        <v>26.1</v>
      </c>
      <c r="B100" s="45"/>
      <c r="C100" s="45">
        <v>25.7</v>
      </c>
      <c r="D100" s="45"/>
      <c r="E100" s="45"/>
      <c r="F100" s="45"/>
      <c r="G100" s="45"/>
    </row>
    <row r="101" spans="1:7">
      <c r="A101" s="45">
        <v>26.2</v>
      </c>
      <c r="B101" s="45"/>
      <c r="C101" s="45">
        <v>25.7</v>
      </c>
      <c r="D101" s="45"/>
      <c r="E101" s="45"/>
      <c r="F101" s="45"/>
      <c r="G101" s="45"/>
    </row>
    <row r="102" spans="1:7">
      <c r="A102" s="45">
        <v>26.3</v>
      </c>
      <c r="B102" s="45"/>
      <c r="C102" s="45">
        <v>25.7</v>
      </c>
      <c r="D102" s="45"/>
      <c r="E102" s="45"/>
      <c r="F102" s="45"/>
      <c r="G102" s="45"/>
    </row>
    <row r="103" spans="1:7">
      <c r="A103" s="45">
        <v>26.3</v>
      </c>
      <c r="B103" s="45"/>
      <c r="C103" s="45">
        <v>25.7</v>
      </c>
      <c r="D103" s="45"/>
      <c r="E103" s="45"/>
      <c r="F103" s="45"/>
      <c r="G103" s="45"/>
    </row>
    <row r="104" spans="1:7">
      <c r="A104" s="45">
        <v>26.3</v>
      </c>
      <c r="B104" s="45"/>
      <c r="C104" s="45">
        <v>25.7</v>
      </c>
      <c r="D104" s="45"/>
      <c r="E104" s="45"/>
      <c r="F104" s="45"/>
      <c r="G104" s="45"/>
    </row>
    <row r="105" spans="1:7">
      <c r="A105" s="45">
        <v>26.4</v>
      </c>
      <c r="B105" s="45"/>
      <c r="C105" s="45">
        <v>25.7</v>
      </c>
      <c r="D105" s="45"/>
      <c r="E105" s="45"/>
      <c r="F105" s="45"/>
      <c r="G105" s="45"/>
    </row>
    <row r="106" spans="1:7">
      <c r="A106" s="45">
        <v>26.4</v>
      </c>
      <c r="B106" s="45"/>
      <c r="C106" s="45">
        <v>25.7</v>
      </c>
      <c r="D106" s="45"/>
      <c r="E106" s="45"/>
      <c r="F106" s="45"/>
      <c r="G106" s="45"/>
    </row>
    <row r="107" spans="1:7">
      <c r="A107" s="45">
        <v>26.4</v>
      </c>
      <c r="B107" s="45"/>
      <c r="C107" s="45">
        <v>25.7</v>
      </c>
      <c r="D107" s="45"/>
      <c r="E107" s="45"/>
      <c r="F107" s="45"/>
      <c r="G107" s="45"/>
    </row>
    <row r="108" spans="1:7">
      <c r="A108" s="45">
        <v>26.4</v>
      </c>
      <c r="B108" s="45"/>
      <c r="C108" s="45">
        <v>25.7</v>
      </c>
      <c r="D108" s="45"/>
      <c r="E108" s="45"/>
      <c r="F108" s="45"/>
      <c r="G108" s="45"/>
    </row>
    <row r="109" spans="1:7">
      <c r="A109" s="45">
        <v>26.5</v>
      </c>
      <c r="B109" s="45"/>
      <c r="C109" s="45">
        <v>25.7</v>
      </c>
      <c r="D109" s="45"/>
      <c r="E109" s="45"/>
      <c r="F109" s="45"/>
      <c r="G109" s="45"/>
    </row>
    <row r="110" spans="1:7">
      <c r="A110" s="45">
        <v>26.5</v>
      </c>
      <c r="B110" s="45"/>
      <c r="C110" s="45">
        <v>25.7</v>
      </c>
      <c r="D110" s="45"/>
      <c r="E110" s="45"/>
      <c r="F110" s="45"/>
      <c r="G110" s="45"/>
    </row>
    <row r="111" spans="1:7">
      <c r="A111" s="45">
        <v>26.5</v>
      </c>
      <c r="B111" s="45"/>
      <c r="C111" s="45">
        <v>25.8</v>
      </c>
      <c r="D111" s="45"/>
      <c r="E111" s="45"/>
      <c r="F111" s="45"/>
      <c r="G111" s="45"/>
    </row>
    <row r="112" spans="1:7">
      <c r="A112" s="45">
        <v>26.6</v>
      </c>
      <c r="B112" s="45"/>
      <c r="C112" s="45">
        <v>25.8</v>
      </c>
      <c r="D112" s="45"/>
      <c r="E112" s="45"/>
      <c r="F112" s="45"/>
      <c r="G112" s="45"/>
    </row>
    <row r="113" spans="1:7">
      <c r="A113" s="45">
        <v>26.6</v>
      </c>
      <c r="B113" s="45"/>
      <c r="C113" s="45">
        <v>25.8</v>
      </c>
      <c r="D113" s="45"/>
      <c r="E113" s="45"/>
      <c r="F113" s="45"/>
      <c r="G113" s="45"/>
    </row>
    <row r="114" spans="1:7">
      <c r="A114" s="45">
        <v>26.7</v>
      </c>
      <c r="B114" s="45"/>
      <c r="C114" s="45">
        <v>25.8</v>
      </c>
      <c r="D114" s="45"/>
      <c r="E114" s="45"/>
      <c r="F114" s="45"/>
      <c r="G114" s="45"/>
    </row>
    <row r="115" spans="1:7">
      <c r="A115" s="45">
        <v>26.7</v>
      </c>
      <c r="B115" s="45"/>
      <c r="C115" s="45">
        <v>25.8</v>
      </c>
      <c r="D115" s="45"/>
      <c r="E115" s="45"/>
      <c r="F115" s="45"/>
      <c r="G115" s="45"/>
    </row>
    <row r="116" spans="1:7">
      <c r="A116" s="45">
        <v>26.7</v>
      </c>
      <c r="B116" s="45"/>
      <c r="C116" s="45">
        <v>25.8</v>
      </c>
      <c r="D116" s="45"/>
      <c r="E116" s="45"/>
      <c r="F116" s="45"/>
      <c r="G116" s="45"/>
    </row>
    <row r="117" spans="1:7">
      <c r="A117" s="45">
        <v>26.8</v>
      </c>
      <c r="B117" s="45"/>
      <c r="C117" s="45">
        <v>25.9</v>
      </c>
      <c r="D117" s="45"/>
      <c r="E117" s="45"/>
      <c r="F117" s="45"/>
      <c r="G117" s="45"/>
    </row>
    <row r="118" spans="1:7">
      <c r="A118" s="45">
        <v>26.8</v>
      </c>
      <c r="B118" s="45"/>
      <c r="C118" s="45">
        <v>25.9</v>
      </c>
      <c r="D118" s="45"/>
      <c r="E118" s="45"/>
      <c r="F118" s="45"/>
      <c r="G118" s="45"/>
    </row>
    <row r="119" spans="1:7">
      <c r="A119" s="45">
        <v>26.8</v>
      </c>
      <c r="B119" s="45"/>
      <c r="C119" s="45">
        <v>25.9</v>
      </c>
      <c r="D119" s="45"/>
      <c r="E119" s="45"/>
      <c r="F119" s="45"/>
      <c r="G119" s="45"/>
    </row>
    <row r="120" spans="1:7">
      <c r="A120" s="45">
        <v>26.8</v>
      </c>
      <c r="B120" s="45"/>
      <c r="C120" s="45">
        <v>25.9</v>
      </c>
      <c r="D120" s="45"/>
      <c r="E120" s="45"/>
      <c r="F120" s="45"/>
      <c r="G120" s="45"/>
    </row>
    <row r="121" spans="1:7">
      <c r="A121" s="45">
        <v>26.9</v>
      </c>
      <c r="B121" s="45"/>
      <c r="C121" s="45">
        <v>25.9</v>
      </c>
      <c r="D121" s="45"/>
      <c r="E121" s="45"/>
      <c r="F121" s="45"/>
      <c r="G121" s="45"/>
    </row>
    <row r="122" spans="1:7">
      <c r="A122" s="45">
        <v>26.9</v>
      </c>
      <c r="B122" s="45"/>
      <c r="C122" s="45">
        <v>25.9</v>
      </c>
      <c r="D122" s="45"/>
      <c r="E122" s="45"/>
      <c r="F122" s="45"/>
      <c r="G122" s="45"/>
    </row>
    <row r="123" spans="1:7">
      <c r="A123" s="45">
        <v>26.9</v>
      </c>
      <c r="B123" s="45"/>
      <c r="C123" s="45">
        <v>25.9</v>
      </c>
      <c r="D123" s="45"/>
      <c r="E123" s="45"/>
      <c r="F123" s="45"/>
      <c r="G123" s="45"/>
    </row>
    <row r="124" spans="1:7">
      <c r="A124" s="45">
        <v>27</v>
      </c>
      <c r="B124" s="45"/>
      <c r="C124" s="45">
        <v>26</v>
      </c>
      <c r="D124" s="45"/>
      <c r="E124" s="45"/>
      <c r="F124" s="45"/>
      <c r="G124" s="45"/>
    </row>
    <row r="125" spans="1:7">
      <c r="A125" s="45">
        <v>27</v>
      </c>
      <c r="B125" s="45"/>
      <c r="C125" s="45">
        <v>26</v>
      </c>
      <c r="D125" s="45"/>
      <c r="E125" s="45"/>
      <c r="F125" s="45"/>
      <c r="G125" s="45"/>
    </row>
    <row r="126" spans="1:7">
      <c r="A126" s="45">
        <v>27</v>
      </c>
      <c r="B126" s="45"/>
      <c r="C126" s="45">
        <v>26</v>
      </c>
      <c r="D126" s="45"/>
      <c r="E126" s="45"/>
      <c r="F126" s="45"/>
      <c r="G126" s="45"/>
    </row>
    <row r="127" spans="1:7">
      <c r="A127" s="45">
        <v>27</v>
      </c>
      <c r="B127" s="45"/>
      <c r="C127" s="45">
        <v>26</v>
      </c>
      <c r="D127" s="45"/>
      <c r="E127" s="45"/>
      <c r="F127" s="45"/>
      <c r="G127" s="45"/>
    </row>
    <row r="128" spans="1:7">
      <c r="A128" s="45">
        <v>27</v>
      </c>
      <c r="B128" s="45"/>
      <c r="C128" s="45">
        <v>26</v>
      </c>
      <c r="D128" s="45"/>
      <c r="E128" s="45"/>
      <c r="F128" s="45"/>
      <c r="G128" s="45"/>
    </row>
    <row r="129" spans="1:7">
      <c r="A129" s="45">
        <v>27</v>
      </c>
      <c r="B129" s="45"/>
      <c r="C129" s="45">
        <v>26</v>
      </c>
      <c r="D129" s="45"/>
      <c r="E129" s="45"/>
      <c r="F129" s="45"/>
      <c r="G129" s="45"/>
    </row>
    <row r="130" spans="1:7">
      <c r="A130" s="45">
        <v>27.1</v>
      </c>
      <c r="B130" s="45"/>
      <c r="C130" s="45">
        <v>26</v>
      </c>
      <c r="D130" s="45"/>
      <c r="E130" s="45"/>
      <c r="F130" s="45"/>
      <c r="G130" s="45"/>
    </row>
    <row r="131" spans="1:7">
      <c r="A131" s="45">
        <v>27.2</v>
      </c>
      <c r="B131" s="45"/>
      <c r="C131" s="45">
        <v>26</v>
      </c>
      <c r="D131" s="45"/>
      <c r="E131" s="45"/>
      <c r="F131" s="45"/>
      <c r="G131" s="45"/>
    </row>
    <row r="132" spans="1:7">
      <c r="A132" s="45">
        <v>27.3</v>
      </c>
      <c r="B132" s="45"/>
      <c r="C132" s="45">
        <v>26</v>
      </c>
      <c r="D132" s="45"/>
      <c r="E132" s="45"/>
      <c r="F132" s="45"/>
      <c r="G132" s="45"/>
    </row>
    <row r="133" spans="1:7">
      <c r="A133" s="45">
        <v>27.3</v>
      </c>
      <c r="B133" s="45"/>
      <c r="C133" s="45">
        <v>26</v>
      </c>
      <c r="D133" s="45"/>
      <c r="E133" s="45"/>
      <c r="F133" s="45"/>
      <c r="G133" s="45"/>
    </row>
    <row r="134" spans="1:7">
      <c r="A134" s="45">
        <v>27.4</v>
      </c>
      <c r="B134" s="45"/>
      <c r="C134" s="45">
        <v>26</v>
      </c>
      <c r="D134" s="45"/>
      <c r="E134" s="45"/>
      <c r="F134" s="45"/>
      <c r="G134" s="45"/>
    </row>
    <row r="135" spans="1:7">
      <c r="A135" s="45">
        <v>27.4</v>
      </c>
      <c r="B135" s="45"/>
      <c r="C135" s="45">
        <v>26</v>
      </c>
      <c r="D135" s="45"/>
      <c r="E135" s="45"/>
      <c r="F135" s="45"/>
      <c r="G135" s="45"/>
    </row>
    <row r="136" spans="1:7">
      <c r="A136" s="45">
        <v>27.5</v>
      </c>
      <c r="B136" s="45"/>
      <c r="C136" s="45">
        <v>26</v>
      </c>
      <c r="D136" s="45"/>
      <c r="E136" s="45"/>
      <c r="F136" s="45"/>
      <c r="G136" s="45"/>
    </row>
    <row r="137" spans="1:7">
      <c r="A137" s="45">
        <v>27.9</v>
      </c>
      <c r="B137" s="45"/>
      <c r="C137" s="45">
        <v>26</v>
      </c>
      <c r="D137" s="45"/>
      <c r="E137" s="45"/>
      <c r="F137" s="45"/>
      <c r="G137" s="45"/>
    </row>
    <row r="138" spans="1:7">
      <c r="A138" s="45">
        <v>28.4</v>
      </c>
      <c r="B138" s="45"/>
      <c r="C138" s="45">
        <v>26</v>
      </c>
      <c r="D138" s="45"/>
      <c r="E138" s="45"/>
      <c r="F138" s="45"/>
      <c r="G138" s="45"/>
    </row>
    <row r="139" spans="1:7">
      <c r="A139" s="45">
        <v>28.9</v>
      </c>
      <c r="B139" s="45"/>
      <c r="C139" s="45">
        <v>26</v>
      </c>
      <c r="D139" s="45"/>
      <c r="E139" s="45"/>
      <c r="F139" s="45"/>
      <c r="G139" s="45"/>
    </row>
    <row r="140" spans="1:7">
      <c r="A140" s="45">
        <v>28.9</v>
      </c>
      <c r="B140" s="45"/>
      <c r="C140" s="45">
        <v>26</v>
      </c>
      <c r="D140" s="45"/>
      <c r="E140" s="45"/>
      <c r="F140" s="45"/>
      <c r="G140" s="45"/>
    </row>
    <row r="141" spans="1:7">
      <c r="A141" s="45"/>
      <c r="B141" s="45"/>
      <c r="C141" s="45">
        <v>26.1</v>
      </c>
      <c r="D141" s="45"/>
      <c r="E141" s="45"/>
      <c r="F141" s="45"/>
      <c r="G141" s="45"/>
    </row>
    <row r="142" spans="1:7">
      <c r="A142" s="45"/>
      <c r="B142" s="45"/>
      <c r="C142" s="45">
        <v>26.1</v>
      </c>
      <c r="D142" s="45"/>
      <c r="E142" s="45"/>
      <c r="F142" s="45"/>
      <c r="G142" s="45"/>
    </row>
    <row r="143" spans="1:7">
      <c r="A143" s="45"/>
      <c r="B143" s="45"/>
      <c r="C143" s="45">
        <v>26.1</v>
      </c>
      <c r="D143" s="45"/>
      <c r="E143" s="45"/>
      <c r="F143" s="45"/>
      <c r="G143" s="45"/>
    </row>
    <row r="144" spans="1:7">
      <c r="A144" s="45"/>
      <c r="B144" s="45"/>
      <c r="C144" s="45">
        <v>26.1</v>
      </c>
      <c r="D144" s="45"/>
      <c r="E144" s="45"/>
      <c r="F144" s="45"/>
      <c r="G144" s="45"/>
    </row>
    <row r="145" spans="1:7">
      <c r="A145" s="45"/>
      <c r="B145" s="45"/>
      <c r="C145" s="45">
        <v>26.1</v>
      </c>
      <c r="D145" s="45"/>
      <c r="E145" s="45"/>
      <c r="F145" s="45"/>
      <c r="G145" s="45"/>
    </row>
    <row r="146" spans="1:7">
      <c r="A146" s="45"/>
      <c r="B146" s="45"/>
      <c r="C146" s="45">
        <v>26.1</v>
      </c>
      <c r="D146" s="45"/>
      <c r="E146" s="45"/>
      <c r="F146" s="45"/>
      <c r="G146" s="45"/>
    </row>
    <row r="147" spans="1:7">
      <c r="A147" s="45"/>
      <c r="B147" s="45"/>
      <c r="C147" s="45">
        <v>26.1</v>
      </c>
      <c r="D147" s="45"/>
      <c r="E147" s="45"/>
      <c r="F147" s="45"/>
      <c r="G147" s="45"/>
    </row>
    <row r="148" spans="1:7">
      <c r="A148" s="45"/>
      <c r="B148" s="45"/>
      <c r="C148" s="45">
        <v>26.1</v>
      </c>
      <c r="D148" s="45"/>
      <c r="E148" s="45"/>
      <c r="F148" s="45"/>
      <c r="G148" s="45"/>
    </row>
    <row r="149" spans="1:7">
      <c r="A149" s="45"/>
      <c r="B149" s="45"/>
      <c r="C149" s="45">
        <v>26.2</v>
      </c>
      <c r="D149" s="45"/>
      <c r="E149" s="45"/>
      <c r="F149" s="45"/>
      <c r="G149" s="45"/>
    </row>
    <row r="150" spans="1:7">
      <c r="A150" s="45"/>
      <c r="B150" s="45"/>
      <c r="C150" s="45">
        <v>26.2</v>
      </c>
      <c r="D150" s="45"/>
      <c r="E150" s="45"/>
      <c r="F150" s="45"/>
      <c r="G150" s="45"/>
    </row>
    <row r="151" spans="1:7">
      <c r="A151" s="45"/>
      <c r="B151" s="45"/>
      <c r="C151" s="45">
        <v>26.2</v>
      </c>
      <c r="D151" s="45"/>
      <c r="E151" s="45"/>
      <c r="F151" s="45"/>
      <c r="G151" s="45"/>
    </row>
    <row r="152" spans="1:7">
      <c r="A152" s="45"/>
      <c r="B152" s="45"/>
      <c r="C152" s="45">
        <v>26.2</v>
      </c>
      <c r="D152" s="45"/>
      <c r="E152" s="45"/>
      <c r="F152" s="45"/>
      <c r="G152" s="45"/>
    </row>
    <row r="153" spans="1:7">
      <c r="A153" s="45"/>
      <c r="B153" s="45"/>
      <c r="C153" s="45">
        <v>26.2</v>
      </c>
      <c r="D153" s="45"/>
      <c r="E153" s="45"/>
      <c r="F153" s="45"/>
      <c r="G153" s="45"/>
    </row>
    <row r="154" spans="1:7">
      <c r="A154" s="45"/>
      <c r="B154" s="45"/>
      <c r="C154" s="45">
        <v>26.2</v>
      </c>
      <c r="D154" s="45"/>
      <c r="E154" s="45"/>
      <c r="F154" s="45"/>
      <c r="G154" s="45"/>
    </row>
    <row r="155" spans="1:7">
      <c r="A155" s="45"/>
      <c r="B155" s="45"/>
      <c r="C155" s="45">
        <v>26.2</v>
      </c>
      <c r="D155" s="45"/>
      <c r="E155" s="45"/>
      <c r="F155" s="45"/>
      <c r="G155" s="45"/>
    </row>
    <row r="156" spans="1:7">
      <c r="A156" s="45"/>
      <c r="B156" s="45"/>
      <c r="C156" s="45">
        <v>26.2</v>
      </c>
      <c r="D156" s="45"/>
      <c r="E156" s="45"/>
      <c r="F156" s="45"/>
      <c r="G156" s="45"/>
    </row>
    <row r="157" spans="1:7">
      <c r="A157" s="45"/>
      <c r="B157" s="45"/>
      <c r="C157" s="45">
        <v>26.2</v>
      </c>
      <c r="D157" s="45"/>
      <c r="E157" s="45"/>
      <c r="F157" s="45"/>
      <c r="G157" s="45"/>
    </row>
    <row r="158" spans="1:7">
      <c r="A158" s="45"/>
      <c r="B158" s="45"/>
      <c r="C158" s="45">
        <v>26.2</v>
      </c>
      <c r="D158" s="45"/>
      <c r="E158" s="45"/>
      <c r="F158" s="45"/>
      <c r="G158" s="45"/>
    </row>
    <row r="159" spans="1:7">
      <c r="A159" s="45"/>
      <c r="B159" s="45"/>
      <c r="C159" s="45">
        <v>26.2</v>
      </c>
      <c r="D159" s="45"/>
      <c r="E159" s="45"/>
      <c r="F159" s="45"/>
      <c r="G159" s="45"/>
    </row>
    <row r="160" spans="1:7">
      <c r="A160" s="45"/>
      <c r="B160" s="45"/>
      <c r="C160" s="45">
        <v>26.2</v>
      </c>
      <c r="D160" s="45"/>
      <c r="E160" s="45"/>
      <c r="F160" s="45"/>
      <c r="G160" s="45"/>
    </row>
    <row r="161" spans="1:7">
      <c r="A161" s="45"/>
      <c r="B161" s="45"/>
      <c r="C161" s="45">
        <v>26.2</v>
      </c>
      <c r="D161" s="45"/>
      <c r="E161" s="45"/>
      <c r="F161" s="45"/>
      <c r="G161" s="45"/>
    </row>
    <row r="162" spans="1:7">
      <c r="A162" s="45"/>
      <c r="B162" s="45"/>
      <c r="C162" s="45">
        <v>26.3</v>
      </c>
      <c r="D162" s="45"/>
      <c r="E162" s="45"/>
      <c r="F162" s="45"/>
      <c r="G162" s="45"/>
    </row>
    <row r="163" spans="1:7">
      <c r="A163" s="45"/>
      <c r="B163" s="45"/>
      <c r="C163" s="45">
        <v>26.3</v>
      </c>
      <c r="D163" s="45"/>
      <c r="E163" s="45"/>
      <c r="F163" s="45"/>
      <c r="G163" s="45"/>
    </row>
    <row r="164" spans="1:7">
      <c r="A164" s="45"/>
      <c r="B164" s="45"/>
      <c r="C164" s="45">
        <v>26.3</v>
      </c>
      <c r="D164" s="45"/>
      <c r="E164" s="45"/>
      <c r="F164" s="45"/>
      <c r="G164" s="45"/>
    </row>
    <row r="165" spans="1:7">
      <c r="A165" s="45"/>
      <c r="B165" s="45"/>
      <c r="C165" s="45">
        <v>26.3</v>
      </c>
      <c r="D165" s="45"/>
      <c r="E165" s="45"/>
      <c r="F165" s="45"/>
      <c r="G165" s="45"/>
    </row>
    <row r="166" spans="1:7">
      <c r="A166" s="45"/>
      <c r="B166" s="45"/>
      <c r="C166" s="45">
        <v>26.3</v>
      </c>
      <c r="D166" s="45"/>
      <c r="E166" s="45"/>
      <c r="F166" s="45"/>
      <c r="G166" s="45"/>
    </row>
    <row r="167" spans="1:7">
      <c r="A167" s="45"/>
      <c r="B167" s="45"/>
      <c r="C167" s="45">
        <v>26.3</v>
      </c>
      <c r="D167" s="45"/>
      <c r="E167" s="45"/>
      <c r="F167" s="45"/>
      <c r="G167" s="45"/>
    </row>
    <row r="168" spans="1:7">
      <c r="A168" s="45"/>
      <c r="B168" s="45"/>
      <c r="C168" s="45">
        <v>26.3</v>
      </c>
      <c r="D168" s="45"/>
      <c r="E168" s="45"/>
      <c r="F168" s="45"/>
      <c r="G168" s="45"/>
    </row>
    <row r="169" spans="1:7">
      <c r="A169" s="45"/>
      <c r="B169" s="45"/>
      <c r="C169" s="45">
        <v>26.3</v>
      </c>
      <c r="D169" s="45"/>
      <c r="E169" s="45"/>
      <c r="F169" s="45"/>
      <c r="G169" s="45"/>
    </row>
    <row r="170" spans="1:7">
      <c r="A170" s="45"/>
      <c r="B170" s="45"/>
      <c r="C170" s="45">
        <v>26.3</v>
      </c>
      <c r="D170" s="45"/>
      <c r="E170" s="45"/>
      <c r="F170" s="45"/>
      <c r="G170" s="45"/>
    </row>
    <row r="171" spans="1:7">
      <c r="A171" s="45"/>
      <c r="B171" s="45"/>
      <c r="C171" s="45">
        <v>26.4</v>
      </c>
      <c r="D171" s="45"/>
      <c r="E171" s="45"/>
      <c r="F171" s="45"/>
      <c r="G171" s="45"/>
    </row>
    <row r="172" spans="1:7">
      <c r="A172" s="45"/>
      <c r="B172" s="45"/>
      <c r="C172" s="45">
        <v>26.4</v>
      </c>
      <c r="D172" s="45"/>
      <c r="E172" s="45"/>
      <c r="F172" s="45"/>
      <c r="G172" s="45"/>
    </row>
    <row r="173" spans="1:7">
      <c r="A173" s="45"/>
      <c r="B173" s="45"/>
      <c r="C173" s="45">
        <v>26.4</v>
      </c>
      <c r="D173" s="45"/>
      <c r="E173" s="45"/>
      <c r="F173" s="45"/>
      <c r="G173" s="45"/>
    </row>
    <row r="174" spans="1:7">
      <c r="A174" s="45"/>
      <c r="B174" s="45"/>
      <c r="C174" s="45">
        <v>26.4</v>
      </c>
      <c r="D174" s="45"/>
      <c r="E174" s="45"/>
      <c r="F174" s="45"/>
      <c r="G174" s="45"/>
    </row>
    <row r="175" spans="1:7">
      <c r="A175" s="45"/>
      <c r="B175" s="45"/>
      <c r="C175" s="45">
        <v>26.4</v>
      </c>
      <c r="D175" s="45"/>
      <c r="E175" s="45"/>
      <c r="F175" s="45"/>
      <c r="G175" s="45"/>
    </row>
    <row r="176" spans="1:7">
      <c r="A176" s="45"/>
      <c r="B176" s="45"/>
      <c r="C176" s="45">
        <v>26.4</v>
      </c>
      <c r="D176" s="45"/>
      <c r="E176" s="45"/>
      <c r="F176" s="45"/>
      <c r="G176" s="45"/>
    </row>
    <row r="177" spans="1:7">
      <c r="A177" s="45"/>
      <c r="B177" s="45"/>
      <c r="C177" s="45">
        <v>26.4</v>
      </c>
      <c r="D177" s="45"/>
      <c r="E177" s="45"/>
      <c r="F177" s="45"/>
      <c r="G177" s="45"/>
    </row>
    <row r="178" spans="1:7">
      <c r="A178" s="45"/>
      <c r="B178" s="45"/>
      <c r="C178" s="45">
        <v>26.4</v>
      </c>
      <c r="D178" s="45"/>
      <c r="E178" s="45"/>
      <c r="F178" s="45"/>
      <c r="G178" s="45"/>
    </row>
    <row r="179" spans="1:7">
      <c r="A179" s="45"/>
      <c r="B179" s="45"/>
      <c r="C179" s="45">
        <v>26.4</v>
      </c>
      <c r="D179" s="45"/>
      <c r="E179" s="45"/>
      <c r="F179" s="45"/>
      <c r="G179" s="45"/>
    </row>
    <row r="180" spans="1:7">
      <c r="A180" s="45"/>
      <c r="B180" s="45"/>
      <c r="C180" s="45">
        <v>26.4</v>
      </c>
      <c r="D180" s="45"/>
      <c r="E180" s="45"/>
      <c r="F180" s="45"/>
      <c r="G180" s="45"/>
    </row>
    <row r="181" spans="1:7">
      <c r="A181" s="45"/>
      <c r="B181" s="45"/>
      <c r="C181" s="45">
        <v>26.4</v>
      </c>
      <c r="D181" s="45"/>
      <c r="E181" s="45"/>
      <c r="F181" s="45"/>
      <c r="G181" s="45"/>
    </row>
    <row r="182" spans="1:7">
      <c r="A182" s="45"/>
      <c r="B182" s="45"/>
      <c r="C182" s="45">
        <v>26.4</v>
      </c>
      <c r="D182" s="45"/>
      <c r="E182" s="45"/>
      <c r="F182" s="45"/>
      <c r="G182" s="45"/>
    </row>
    <row r="183" spans="1:7">
      <c r="A183" s="45"/>
      <c r="B183" s="45"/>
      <c r="C183" s="45">
        <v>26.5</v>
      </c>
      <c r="D183" s="45"/>
      <c r="E183" s="45"/>
      <c r="F183" s="45"/>
      <c r="G183" s="45"/>
    </row>
    <row r="184" spans="1:7">
      <c r="A184" s="45"/>
      <c r="B184" s="45"/>
      <c r="C184" s="45">
        <v>26.5</v>
      </c>
      <c r="D184" s="45"/>
      <c r="E184" s="45"/>
      <c r="F184" s="45"/>
      <c r="G184" s="45"/>
    </row>
    <row r="185" spans="1:7">
      <c r="A185" s="45"/>
      <c r="B185" s="45"/>
      <c r="C185" s="45">
        <v>26.5</v>
      </c>
      <c r="D185" s="45"/>
      <c r="E185" s="45"/>
      <c r="F185" s="45"/>
      <c r="G185" s="45"/>
    </row>
    <row r="186" spans="1:7">
      <c r="A186" s="45"/>
      <c r="B186" s="45"/>
      <c r="C186" s="45">
        <v>26.5</v>
      </c>
      <c r="D186" s="45"/>
      <c r="E186" s="45"/>
      <c r="F186" s="45"/>
      <c r="G186" s="45"/>
    </row>
    <row r="187" spans="1:7">
      <c r="A187" s="45"/>
      <c r="B187" s="45"/>
      <c r="C187" s="45">
        <v>26.5</v>
      </c>
      <c r="D187" s="45"/>
      <c r="E187" s="45"/>
      <c r="F187" s="45"/>
      <c r="G187" s="45"/>
    </row>
    <row r="188" spans="1:7">
      <c r="A188" s="45"/>
      <c r="B188" s="45"/>
      <c r="C188" s="45">
        <v>26.5</v>
      </c>
      <c r="D188" s="45"/>
      <c r="E188" s="45"/>
      <c r="F188" s="45"/>
      <c r="G188" s="45"/>
    </row>
    <row r="189" spans="1:7">
      <c r="A189" s="45"/>
      <c r="B189" s="45"/>
      <c r="C189" s="45">
        <v>26.5</v>
      </c>
      <c r="D189" s="45"/>
      <c r="E189" s="45"/>
      <c r="F189" s="45"/>
      <c r="G189" s="45"/>
    </row>
    <row r="190" spans="1:7">
      <c r="A190" s="45"/>
      <c r="B190" s="45"/>
      <c r="C190" s="45">
        <v>26.5</v>
      </c>
      <c r="D190" s="45"/>
      <c r="E190" s="45"/>
      <c r="F190" s="45"/>
      <c r="G190" s="45"/>
    </row>
    <row r="191" spans="1:7">
      <c r="A191" s="45"/>
      <c r="B191" s="45"/>
      <c r="C191" s="45">
        <v>26.5</v>
      </c>
      <c r="D191" s="45"/>
      <c r="E191" s="45"/>
      <c r="F191" s="45"/>
      <c r="G191" s="45"/>
    </row>
    <row r="192" spans="1:7">
      <c r="A192" s="45"/>
      <c r="B192" s="45"/>
      <c r="C192" s="45">
        <v>26.5</v>
      </c>
      <c r="D192" s="45"/>
      <c r="E192" s="45"/>
      <c r="F192" s="45"/>
      <c r="G192" s="45"/>
    </row>
    <row r="193" spans="1:7">
      <c r="A193" s="45"/>
      <c r="B193" s="45"/>
      <c r="C193" s="45">
        <v>26.5</v>
      </c>
      <c r="D193" s="45"/>
      <c r="E193" s="45"/>
      <c r="F193" s="45"/>
      <c r="G193" s="45"/>
    </row>
    <row r="194" spans="1:7">
      <c r="A194" s="45"/>
      <c r="B194" s="45"/>
      <c r="C194" s="45">
        <v>26.5</v>
      </c>
      <c r="D194" s="45"/>
      <c r="E194" s="45"/>
      <c r="F194" s="45"/>
      <c r="G194" s="45"/>
    </row>
    <row r="195" spans="1:7">
      <c r="A195" s="45"/>
      <c r="B195" s="45"/>
      <c r="C195" s="45">
        <v>26.5</v>
      </c>
      <c r="D195" s="45"/>
      <c r="E195" s="45"/>
      <c r="F195" s="45"/>
      <c r="G195" s="45"/>
    </row>
    <row r="196" spans="1:7">
      <c r="A196" s="45"/>
      <c r="B196" s="45"/>
      <c r="C196" s="45">
        <v>26.5</v>
      </c>
      <c r="D196" s="45"/>
      <c r="E196" s="45"/>
      <c r="F196" s="45"/>
      <c r="G196" s="45"/>
    </row>
    <row r="197" spans="1:7">
      <c r="A197" s="45"/>
      <c r="B197" s="45"/>
      <c r="C197" s="45">
        <v>26.5</v>
      </c>
      <c r="D197" s="45"/>
      <c r="E197" s="45"/>
      <c r="F197" s="45"/>
      <c r="G197" s="45"/>
    </row>
    <row r="198" spans="1:7">
      <c r="A198" s="45"/>
      <c r="B198" s="45"/>
      <c r="C198" s="45">
        <v>26.5</v>
      </c>
      <c r="D198" s="45"/>
      <c r="E198" s="45"/>
      <c r="F198" s="45"/>
      <c r="G198" s="45"/>
    </row>
    <row r="199" spans="1:7">
      <c r="A199" s="45"/>
      <c r="B199" s="45"/>
      <c r="C199" s="45">
        <v>26.5</v>
      </c>
      <c r="D199" s="45"/>
      <c r="E199" s="45"/>
      <c r="F199" s="45"/>
      <c r="G199" s="45"/>
    </row>
    <row r="200" spans="1:7">
      <c r="A200" s="45"/>
      <c r="B200" s="45"/>
      <c r="C200" s="45">
        <v>26.5</v>
      </c>
      <c r="D200" s="45"/>
      <c r="E200" s="45"/>
      <c r="F200" s="45"/>
      <c r="G200" s="45"/>
    </row>
    <row r="201" spans="1:7">
      <c r="A201" s="45"/>
      <c r="B201" s="45"/>
      <c r="C201" s="45">
        <v>26.5</v>
      </c>
      <c r="D201" s="45"/>
      <c r="E201" s="45"/>
      <c r="F201" s="45"/>
      <c r="G201" s="45"/>
    </row>
    <row r="202" spans="1:7">
      <c r="A202" s="45"/>
      <c r="B202" s="45"/>
      <c r="C202" s="45">
        <v>26.6</v>
      </c>
      <c r="D202" s="45"/>
      <c r="E202" s="45"/>
      <c r="F202" s="45"/>
      <c r="G202" s="45"/>
    </row>
    <row r="203" spans="1:7">
      <c r="A203" s="45"/>
      <c r="B203" s="45"/>
      <c r="C203" s="45">
        <v>26.6</v>
      </c>
      <c r="D203" s="45"/>
      <c r="E203" s="45"/>
      <c r="F203" s="45"/>
      <c r="G203" s="45"/>
    </row>
    <row r="204" spans="1:7">
      <c r="A204" s="45"/>
      <c r="B204" s="45"/>
      <c r="C204" s="45">
        <v>26.6</v>
      </c>
      <c r="D204" s="45"/>
      <c r="E204" s="45"/>
      <c r="F204" s="45"/>
      <c r="G204" s="45"/>
    </row>
    <row r="205" spans="1:7">
      <c r="A205" s="45"/>
      <c r="B205" s="45"/>
      <c r="C205" s="45">
        <v>26.6</v>
      </c>
      <c r="D205" s="45"/>
      <c r="E205" s="45"/>
      <c r="F205" s="45"/>
      <c r="G205" s="45"/>
    </row>
    <row r="206" spans="1:7">
      <c r="A206" s="45"/>
      <c r="B206" s="45"/>
      <c r="C206" s="45">
        <v>26.6</v>
      </c>
      <c r="D206" s="45"/>
      <c r="E206" s="45"/>
      <c r="F206" s="45"/>
      <c r="G206" s="45"/>
    </row>
    <row r="207" spans="1:7">
      <c r="A207" s="45"/>
      <c r="B207" s="45"/>
      <c r="C207" s="45">
        <v>26.6</v>
      </c>
      <c r="D207" s="45"/>
      <c r="E207" s="45"/>
      <c r="F207" s="45"/>
      <c r="G207" s="45"/>
    </row>
    <row r="208" spans="1:7">
      <c r="A208" s="45"/>
      <c r="B208" s="45"/>
      <c r="C208" s="45">
        <v>26.6</v>
      </c>
      <c r="D208" s="45"/>
      <c r="E208" s="45"/>
      <c r="F208" s="45"/>
      <c r="G208" s="45"/>
    </row>
    <row r="209" spans="1:7">
      <c r="A209" s="45"/>
      <c r="B209" s="45"/>
      <c r="C209" s="45">
        <v>26.6</v>
      </c>
      <c r="D209" s="45"/>
      <c r="E209" s="45"/>
      <c r="F209" s="45"/>
      <c r="G209" s="45"/>
    </row>
    <row r="210" spans="1:7">
      <c r="A210" s="45"/>
      <c r="B210" s="45"/>
      <c r="C210" s="45">
        <v>26.6</v>
      </c>
      <c r="D210" s="45"/>
      <c r="E210" s="45"/>
      <c r="F210" s="45"/>
      <c r="G210" s="45"/>
    </row>
    <row r="211" spans="1:7">
      <c r="A211" s="45"/>
      <c r="B211" s="45"/>
      <c r="C211" s="45">
        <v>26.6</v>
      </c>
      <c r="D211" s="45"/>
      <c r="E211" s="45"/>
      <c r="F211" s="45"/>
      <c r="G211" s="45"/>
    </row>
    <row r="212" spans="1:7">
      <c r="A212" s="45"/>
      <c r="B212" s="45"/>
      <c r="C212" s="45">
        <v>26.6</v>
      </c>
      <c r="D212" s="45"/>
      <c r="E212" s="45"/>
      <c r="F212" s="45"/>
      <c r="G212" s="45"/>
    </row>
    <row r="213" spans="1:7">
      <c r="A213" s="45"/>
      <c r="B213" s="45"/>
      <c r="C213" s="45">
        <v>26.6</v>
      </c>
      <c r="D213" s="45"/>
      <c r="E213" s="45"/>
      <c r="F213" s="45"/>
      <c r="G213" s="45"/>
    </row>
    <row r="214" spans="1:7">
      <c r="A214" s="45"/>
      <c r="B214" s="45"/>
      <c r="C214" s="45">
        <v>26.7</v>
      </c>
      <c r="D214" s="45"/>
      <c r="E214" s="45"/>
      <c r="F214" s="45"/>
      <c r="G214" s="45"/>
    </row>
    <row r="215" spans="1:7">
      <c r="A215" s="45"/>
      <c r="B215" s="45"/>
      <c r="C215" s="45">
        <v>26.7</v>
      </c>
      <c r="D215" s="45"/>
      <c r="E215" s="45"/>
      <c r="F215" s="45"/>
      <c r="G215" s="45"/>
    </row>
    <row r="216" spans="1:7">
      <c r="A216" s="45"/>
      <c r="B216" s="45"/>
      <c r="C216" s="45">
        <v>26.7</v>
      </c>
      <c r="D216" s="45"/>
      <c r="E216" s="45"/>
      <c r="F216" s="45"/>
      <c r="G216" s="45"/>
    </row>
    <row r="217" spans="1:7">
      <c r="A217" s="45"/>
      <c r="B217" s="45"/>
      <c r="C217" s="45">
        <v>26.7</v>
      </c>
      <c r="D217" s="45"/>
      <c r="E217" s="45"/>
      <c r="F217" s="45"/>
      <c r="G217" s="45"/>
    </row>
    <row r="218" spans="1:7">
      <c r="A218" s="45"/>
      <c r="B218" s="45"/>
      <c r="C218" s="45">
        <v>26.7</v>
      </c>
      <c r="D218" s="45"/>
      <c r="E218" s="45"/>
      <c r="F218" s="45"/>
      <c r="G218" s="45"/>
    </row>
    <row r="219" spans="1:7">
      <c r="A219" s="45"/>
      <c r="B219" s="45"/>
      <c r="C219" s="45">
        <v>26.7</v>
      </c>
      <c r="D219" s="45"/>
      <c r="E219" s="45"/>
      <c r="F219" s="45"/>
      <c r="G219" s="45"/>
    </row>
    <row r="220" spans="1:7">
      <c r="A220" s="45"/>
      <c r="B220" s="45"/>
      <c r="C220" s="45">
        <v>26.7</v>
      </c>
      <c r="D220" s="45"/>
      <c r="E220" s="45"/>
      <c r="F220" s="45"/>
      <c r="G220" s="45"/>
    </row>
    <row r="221" spans="1:7">
      <c r="A221" s="45"/>
      <c r="B221" s="45"/>
      <c r="C221" s="45">
        <v>26.7</v>
      </c>
      <c r="D221" s="45"/>
      <c r="E221" s="45"/>
      <c r="F221" s="45"/>
      <c r="G221" s="45"/>
    </row>
    <row r="222" spans="1:7">
      <c r="A222" s="45"/>
      <c r="B222" s="45"/>
      <c r="C222" s="45">
        <v>26.7</v>
      </c>
      <c r="D222" s="45"/>
      <c r="E222" s="45"/>
      <c r="F222" s="45"/>
      <c r="G222" s="45"/>
    </row>
    <row r="223" spans="1:7">
      <c r="A223" s="45"/>
      <c r="B223" s="45"/>
      <c r="C223" s="45">
        <v>26.7</v>
      </c>
      <c r="D223" s="45"/>
      <c r="E223" s="45"/>
      <c r="F223" s="45"/>
      <c r="G223" s="45"/>
    </row>
    <row r="224" spans="1:7">
      <c r="A224" s="45"/>
      <c r="B224" s="45"/>
      <c r="C224" s="45">
        <v>26.7</v>
      </c>
      <c r="D224" s="45"/>
      <c r="E224" s="45"/>
      <c r="F224" s="45"/>
      <c r="G224" s="45"/>
    </row>
    <row r="225" spans="1:7">
      <c r="A225" s="45"/>
      <c r="B225" s="45"/>
      <c r="C225" s="45">
        <v>26.7</v>
      </c>
      <c r="D225" s="45"/>
      <c r="E225" s="45"/>
      <c r="F225" s="45"/>
      <c r="G225" s="45"/>
    </row>
    <row r="226" spans="1:7">
      <c r="A226" s="45"/>
      <c r="B226" s="45"/>
      <c r="C226" s="45">
        <v>26.7</v>
      </c>
      <c r="D226" s="45"/>
      <c r="E226" s="45"/>
      <c r="F226" s="45"/>
      <c r="G226" s="45"/>
    </row>
    <row r="227" spans="1:7">
      <c r="A227" s="45"/>
      <c r="B227" s="45"/>
      <c r="C227" s="45">
        <v>26.7</v>
      </c>
      <c r="D227" s="45"/>
      <c r="E227" s="45"/>
      <c r="F227" s="45"/>
      <c r="G227" s="45"/>
    </row>
    <row r="228" spans="1:7">
      <c r="A228" s="45"/>
      <c r="B228" s="45"/>
      <c r="C228" s="45">
        <v>26.7</v>
      </c>
      <c r="D228" s="45"/>
      <c r="E228" s="45"/>
      <c r="F228" s="45"/>
      <c r="G228" s="45"/>
    </row>
    <row r="229" spans="1:7">
      <c r="A229" s="45"/>
      <c r="B229" s="45"/>
      <c r="C229" s="45">
        <v>26.7</v>
      </c>
      <c r="D229" s="45"/>
      <c r="E229" s="45"/>
      <c r="F229" s="45"/>
      <c r="G229" s="45"/>
    </row>
    <row r="230" spans="1:7">
      <c r="A230" s="45"/>
      <c r="B230" s="45"/>
      <c r="C230" s="45">
        <v>26.8</v>
      </c>
      <c r="D230" s="45"/>
      <c r="E230" s="45"/>
      <c r="F230" s="45"/>
      <c r="G230" s="45"/>
    </row>
    <row r="231" spans="1:7">
      <c r="A231" s="45"/>
      <c r="B231" s="45"/>
      <c r="C231" s="45">
        <v>26.8</v>
      </c>
      <c r="D231" s="45"/>
      <c r="E231" s="45"/>
      <c r="F231" s="45"/>
      <c r="G231" s="45"/>
    </row>
    <row r="232" spans="1:7">
      <c r="A232" s="45"/>
      <c r="B232" s="45"/>
      <c r="C232" s="45">
        <v>26.8</v>
      </c>
      <c r="D232" s="45"/>
      <c r="E232" s="45"/>
      <c r="F232" s="45"/>
      <c r="G232" s="45"/>
    </row>
    <row r="233" spans="1:7">
      <c r="A233" s="45"/>
      <c r="B233" s="45"/>
      <c r="C233" s="45">
        <v>26.8</v>
      </c>
      <c r="D233" s="45"/>
      <c r="E233" s="45"/>
      <c r="F233" s="45"/>
      <c r="G233" s="45"/>
    </row>
    <row r="234" spans="1:7">
      <c r="A234" s="45"/>
      <c r="B234" s="45"/>
      <c r="C234" s="45">
        <v>26.8</v>
      </c>
      <c r="D234" s="45"/>
      <c r="E234" s="45"/>
      <c r="F234" s="45"/>
      <c r="G234" s="45"/>
    </row>
    <row r="235" spans="1:7">
      <c r="A235" s="45"/>
      <c r="B235" s="45"/>
      <c r="C235" s="45">
        <v>26.8</v>
      </c>
      <c r="D235" s="45"/>
      <c r="E235" s="45"/>
      <c r="F235" s="45"/>
      <c r="G235" s="45"/>
    </row>
    <row r="236" spans="1:7">
      <c r="A236" s="45"/>
      <c r="B236" s="45"/>
      <c r="C236" s="45">
        <v>26.8</v>
      </c>
      <c r="D236" s="45"/>
      <c r="E236" s="45"/>
      <c r="F236" s="45"/>
      <c r="G236" s="45"/>
    </row>
    <row r="237" spans="1:7">
      <c r="A237" s="45"/>
      <c r="B237" s="45"/>
      <c r="C237" s="45">
        <v>26.8</v>
      </c>
      <c r="D237" s="45"/>
      <c r="E237" s="45"/>
      <c r="F237" s="45"/>
      <c r="G237" s="45"/>
    </row>
    <row r="238" spans="1:7">
      <c r="A238" s="45"/>
      <c r="B238" s="45"/>
      <c r="C238" s="45">
        <v>26.8</v>
      </c>
      <c r="D238" s="45"/>
      <c r="E238" s="45"/>
      <c r="F238" s="45"/>
      <c r="G238" s="45"/>
    </row>
    <row r="239" spans="1:7">
      <c r="A239" s="45"/>
      <c r="B239" s="45"/>
      <c r="C239" s="45">
        <v>26.8</v>
      </c>
      <c r="D239" s="45"/>
      <c r="E239" s="45"/>
      <c r="F239" s="45"/>
      <c r="G239" s="45"/>
    </row>
    <row r="240" spans="1:7">
      <c r="A240" s="45"/>
      <c r="B240" s="45"/>
      <c r="C240" s="45">
        <v>26.8</v>
      </c>
      <c r="D240" s="45"/>
      <c r="E240" s="45"/>
      <c r="F240" s="45"/>
      <c r="G240" s="45"/>
    </row>
    <row r="241" spans="1:7">
      <c r="A241" s="45"/>
      <c r="B241" s="45"/>
      <c r="C241" s="45">
        <v>26.8</v>
      </c>
      <c r="D241" s="45"/>
      <c r="E241" s="45"/>
      <c r="F241" s="45"/>
      <c r="G241" s="45"/>
    </row>
    <row r="242" spans="1:7">
      <c r="A242" s="45"/>
      <c r="B242" s="45"/>
      <c r="C242" s="45">
        <v>26.8</v>
      </c>
      <c r="D242" s="45"/>
      <c r="E242" s="45"/>
      <c r="F242" s="45"/>
      <c r="G242" s="45"/>
    </row>
    <row r="243" spans="1:7">
      <c r="A243" s="45"/>
      <c r="B243" s="45"/>
      <c r="C243" s="45">
        <v>26.8</v>
      </c>
      <c r="D243" s="45"/>
      <c r="E243" s="45"/>
      <c r="F243" s="45"/>
      <c r="G243" s="45"/>
    </row>
    <row r="244" spans="1:7">
      <c r="A244" s="45"/>
      <c r="B244" s="45"/>
      <c r="C244" s="45">
        <v>26.8</v>
      </c>
      <c r="D244" s="45"/>
      <c r="E244" s="45"/>
      <c r="F244" s="45"/>
      <c r="G244" s="45"/>
    </row>
    <row r="245" spans="1:7">
      <c r="A245" s="45"/>
      <c r="B245" s="45"/>
      <c r="C245" s="45">
        <v>26.8</v>
      </c>
      <c r="D245" s="45"/>
      <c r="E245" s="45"/>
      <c r="F245" s="45"/>
      <c r="G245" s="45"/>
    </row>
    <row r="246" spans="1:7">
      <c r="A246" s="45"/>
      <c r="B246" s="45"/>
      <c r="C246" s="45">
        <v>26.8</v>
      </c>
      <c r="D246" s="45"/>
      <c r="E246" s="45"/>
      <c r="F246" s="45"/>
      <c r="G246" s="45"/>
    </row>
    <row r="247" spans="1:7">
      <c r="A247" s="45"/>
      <c r="B247" s="45"/>
      <c r="C247" s="45">
        <v>26.8</v>
      </c>
      <c r="D247" s="45"/>
      <c r="E247" s="45"/>
      <c r="F247" s="45"/>
      <c r="G247" s="45"/>
    </row>
    <row r="248" spans="1:7">
      <c r="A248" s="45"/>
      <c r="B248" s="45"/>
      <c r="C248" s="45">
        <v>26.9</v>
      </c>
      <c r="D248" s="45"/>
      <c r="E248" s="45"/>
      <c r="F248" s="45"/>
      <c r="G248" s="45"/>
    </row>
    <row r="249" spans="1:7">
      <c r="A249" s="45"/>
      <c r="B249" s="45"/>
      <c r="C249" s="45">
        <v>26.9</v>
      </c>
      <c r="D249" s="45"/>
      <c r="E249" s="45"/>
      <c r="F249" s="45"/>
      <c r="G249" s="45"/>
    </row>
    <row r="250" spans="1:7">
      <c r="A250" s="45"/>
      <c r="B250" s="45"/>
      <c r="C250" s="45">
        <v>26.9</v>
      </c>
      <c r="D250" s="45"/>
      <c r="E250" s="45"/>
      <c r="F250" s="45"/>
      <c r="G250" s="45"/>
    </row>
    <row r="251" spans="1:7">
      <c r="A251" s="45"/>
      <c r="B251" s="45"/>
      <c r="C251" s="45">
        <v>26.9</v>
      </c>
      <c r="D251" s="45"/>
      <c r="E251" s="45"/>
      <c r="F251" s="45"/>
      <c r="G251" s="45"/>
    </row>
    <row r="252" spans="1:7">
      <c r="A252" s="45"/>
      <c r="B252" s="45"/>
      <c r="C252" s="45">
        <v>26.9</v>
      </c>
      <c r="D252" s="45"/>
      <c r="E252" s="45"/>
      <c r="F252" s="45"/>
      <c r="G252" s="45"/>
    </row>
    <row r="253" spans="1:7">
      <c r="A253" s="45"/>
      <c r="B253" s="45"/>
      <c r="C253" s="45">
        <v>26.9</v>
      </c>
      <c r="D253" s="45"/>
      <c r="E253" s="45"/>
      <c r="F253" s="45"/>
      <c r="G253" s="45"/>
    </row>
    <row r="254" spans="1:7">
      <c r="A254" s="45"/>
      <c r="B254" s="45"/>
      <c r="C254" s="45">
        <v>26.9</v>
      </c>
      <c r="D254" s="45"/>
      <c r="E254" s="45"/>
      <c r="F254" s="45"/>
      <c r="G254" s="45"/>
    </row>
    <row r="255" spans="1:7">
      <c r="A255" s="45"/>
      <c r="B255" s="45"/>
      <c r="C255" s="45">
        <v>26.9</v>
      </c>
      <c r="D255" s="45"/>
      <c r="E255" s="45"/>
      <c r="F255" s="45"/>
      <c r="G255" s="45"/>
    </row>
    <row r="256" spans="1:7">
      <c r="A256" s="45"/>
      <c r="B256" s="45"/>
      <c r="C256" s="45">
        <v>26.9</v>
      </c>
      <c r="D256" s="45"/>
      <c r="E256" s="45"/>
      <c r="F256" s="45"/>
      <c r="G256" s="45"/>
    </row>
    <row r="257" spans="1:7">
      <c r="A257" s="45"/>
      <c r="B257" s="45"/>
      <c r="C257" s="45">
        <v>26.9</v>
      </c>
      <c r="D257" s="45"/>
      <c r="E257" s="45"/>
      <c r="F257" s="45"/>
      <c r="G257" s="45"/>
    </row>
    <row r="258" spans="1:7">
      <c r="A258" s="45"/>
      <c r="B258" s="45"/>
      <c r="C258" s="45">
        <v>26.9</v>
      </c>
      <c r="D258" s="45"/>
      <c r="E258" s="45"/>
      <c r="F258" s="45"/>
      <c r="G258" s="45"/>
    </row>
    <row r="259" spans="1:7">
      <c r="A259" s="45"/>
      <c r="B259" s="45"/>
      <c r="C259" s="45">
        <v>26.9</v>
      </c>
      <c r="D259" s="45"/>
      <c r="E259" s="45"/>
      <c r="F259" s="45"/>
      <c r="G259" s="45"/>
    </row>
    <row r="260" spans="1:7">
      <c r="A260" s="45"/>
      <c r="B260" s="45"/>
      <c r="C260" s="45">
        <v>27</v>
      </c>
      <c r="D260" s="45"/>
      <c r="E260" s="45"/>
      <c r="F260" s="45"/>
      <c r="G260" s="45"/>
    </row>
    <row r="261" spans="1:7">
      <c r="A261" s="45"/>
      <c r="B261" s="45"/>
      <c r="C261" s="45">
        <v>27</v>
      </c>
      <c r="D261" s="45"/>
      <c r="E261" s="45"/>
      <c r="F261" s="45"/>
      <c r="G261" s="45"/>
    </row>
    <row r="262" spans="1:7">
      <c r="A262" s="45"/>
      <c r="B262" s="45"/>
      <c r="C262" s="45">
        <v>27</v>
      </c>
      <c r="D262" s="45"/>
      <c r="E262" s="45"/>
      <c r="F262" s="45"/>
      <c r="G262" s="45"/>
    </row>
    <row r="263" spans="1:7">
      <c r="A263" s="45"/>
      <c r="B263" s="45"/>
      <c r="C263" s="45">
        <v>27</v>
      </c>
      <c r="D263" s="45"/>
      <c r="E263" s="45"/>
      <c r="F263" s="45"/>
      <c r="G263" s="45"/>
    </row>
    <row r="264" spans="1:7">
      <c r="A264" s="45"/>
      <c r="B264" s="45"/>
      <c r="C264" s="45">
        <v>27</v>
      </c>
      <c r="D264" s="45"/>
      <c r="E264" s="45"/>
      <c r="F264" s="45"/>
      <c r="G264" s="45"/>
    </row>
    <row r="265" spans="1:7">
      <c r="A265" s="45"/>
      <c r="B265" s="45"/>
      <c r="C265" s="45">
        <v>27</v>
      </c>
      <c r="D265" s="45"/>
      <c r="E265" s="45"/>
      <c r="F265" s="45"/>
      <c r="G265" s="45"/>
    </row>
    <row r="266" spans="1:7">
      <c r="A266" s="45"/>
      <c r="B266" s="45"/>
      <c r="C266" s="45">
        <v>27</v>
      </c>
      <c r="D266" s="45"/>
      <c r="E266" s="45"/>
      <c r="F266" s="45"/>
      <c r="G266" s="45"/>
    </row>
    <row r="267" spans="1:7">
      <c r="A267" s="45"/>
      <c r="B267" s="45"/>
      <c r="C267" s="45">
        <v>27</v>
      </c>
      <c r="D267" s="45"/>
      <c r="E267" s="45"/>
      <c r="F267" s="45"/>
      <c r="G267" s="45"/>
    </row>
    <row r="268" spans="1:7">
      <c r="A268" s="45"/>
      <c r="B268" s="45"/>
      <c r="C268" s="45">
        <v>27</v>
      </c>
      <c r="D268" s="45"/>
      <c r="E268" s="45"/>
      <c r="F268" s="45"/>
      <c r="G268" s="45"/>
    </row>
    <row r="269" spans="1:7">
      <c r="A269" s="45"/>
      <c r="B269" s="45"/>
      <c r="C269" s="45">
        <v>27</v>
      </c>
      <c r="D269" s="45"/>
      <c r="E269" s="45"/>
      <c r="F269" s="45"/>
      <c r="G269" s="45"/>
    </row>
    <row r="270" spans="1:7">
      <c r="A270" s="45"/>
      <c r="B270" s="45"/>
      <c r="C270" s="45">
        <v>27</v>
      </c>
      <c r="D270" s="45"/>
      <c r="E270" s="45"/>
      <c r="F270" s="45"/>
      <c r="G270" s="45"/>
    </row>
    <row r="271" spans="1:7">
      <c r="A271" s="45"/>
      <c r="B271" s="45"/>
      <c r="C271" s="45">
        <v>27</v>
      </c>
      <c r="D271" s="45"/>
      <c r="E271" s="45"/>
      <c r="F271" s="45"/>
      <c r="G271" s="45"/>
    </row>
    <row r="272" spans="1:7">
      <c r="A272" s="45"/>
      <c r="B272" s="45"/>
      <c r="C272" s="45">
        <v>27</v>
      </c>
      <c r="D272" s="45"/>
      <c r="E272" s="45"/>
      <c r="F272" s="45"/>
      <c r="G272" s="45"/>
    </row>
    <row r="273" spans="1:7">
      <c r="A273" s="45"/>
      <c r="B273" s="45"/>
      <c r="C273" s="45">
        <v>27</v>
      </c>
      <c r="D273" s="45"/>
      <c r="E273" s="45"/>
      <c r="F273" s="45"/>
      <c r="G273" s="45"/>
    </row>
    <row r="274" spans="1:7">
      <c r="A274" s="45"/>
      <c r="B274" s="45"/>
      <c r="C274" s="45">
        <v>27</v>
      </c>
      <c r="D274" s="45"/>
      <c r="E274" s="45"/>
      <c r="F274" s="45"/>
      <c r="G274" s="45"/>
    </row>
    <row r="275" spans="1:7">
      <c r="A275" s="45"/>
      <c r="B275" s="45"/>
      <c r="C275" s="45">
        <v>27</v>
      </c>
      <c r="D275" s="45"/>
      <c r="E275" s="45"/>
      <c r="F275" s="45"/>
      <c r="G275" s="45"/>
    </row>
    <row r="276" spans="1:7">
      <c r="A276" s="45"/>
      <c r="B276" s="45"/>
      <c r="C276" s="45">
        <v>27</v>
      </c>
      <c r="D276" s="45"/>
      <c r="E276" s="45"/>
      <c r="F276" s="45"/>
      <c r="G276" s="45"/>
    </row>
    <row r="277" spans="1:7">
      <c r="A277" s="45"/>
      <c r="B277" s="45"/>
      <c r="C277" s="45">
        <v>27</v>
      </c>
      <c r="D277" s="45"/>
      <c r="E277" s="45"/>
      <c r="F277" s="45"/>
      <c r="G277" s="45"/>
    </row>
    <row r="278" spans="1:7">
      <c r="A278" s="45"/>
      <c r="B278" s="45"/>
      <c r="C278" s="45">
        <v>27</v>
      </c>
      <c r="D278" s="45"/>
      <c r="E278" s="45"/>
      <c r="F278" s="45"/>
      <c r="G278" s="45"/>
    </row>
    <row r="279" spans="1:7">
      <c r="A279" s="45"/>
      <c r="B279" s="45"/>
      <c r="C279" s="45">
        <v>27.1</v>
      </c>
      <c r="D279" s="45"/>
      <c r="E279" s="45"/>
      <c r="F279" s="45"/>
      <c r="G279" s="45"/>
    </row>
    <row r="280" spans="1:7">
      <c r="A280" s="45"/>
      <c r="B280" s="45"/>
      <c r="C280" s="45">
        <v>27.1</v>
      </c>
      <c r="D280" s="45"/>
      <c r="E280" s="45"/>
      <c r="F280" s="45"/>
      <c r="G280" s="45"/>
    </row>
    <row r="281" spans="1:7">
      <c r="A281" s="45"/>
      <c r="B281" s="45"/>
      <c r="C281" s="45">
        <v>27.1</v>
      </c>
      <c r="D281" s="45"/>
      <c r="E281" s="45"/>
      <c r="F281" s="45"/>
      <c r="G281" s="45"/>
    </row>
    <row r="282" spans="1:7">
      <c r="A282" s="45"/>
      <c r="B282" s="45"/>
      <c r="C282" s="45">
        <v>27.1</v>
      </c>
      <c r="D282" s="45"/>
      <c r="E282" s="45"/>
      <c r="F282" s="45"/>
      <c r="G282" s="45"/>
    </row>
    <row r="283" spans="1:7">
      <c r="A283" s="45"/>
      <c r="B283" s="45"/>
      <c r="C283" s="45">
        <v>27.1</v>
      </c>
      <c r="D283" s="45"/>
      <c r="E283" s="45"/>
      <c r="F283" s="45"/>
      <c r="G283" s="45"/>
    </row>
    <row r="284" spans="1:7">
      <c r="A284" s="45"/>
      <c r="B284" s="45"/>
      <c r="C284" s="45">
        <v>27.1</v>
      </c>
      <c r="D284" s="45"/>
      <c r="E284" s="45"/>
      <c r="F284" s="45"/>
      <c r="G284" s="45"/>
    </row>
    <row r="285" spans="1:7">
      <c r="A285" s="45"/>
      <c r="B285" s="45"/>
      <c r="C285" s="45">
        <v>27.1</v>
      </c>
      <c r="D285" s="45"/>
      <c r="E285" s="45"/>
      <c r="F285" s="45"/>
      <c r="G285" s="45"/>
    </row>
    <row r="286" spans="1:7">
      <c r="A286" s="45"/>
      <c r="B286" s="45"/>
      <c r="C286" s="45">
        <v>27.1</v>
      </c>
      <c r="D286" s="45"/>
      <c r="E286" s="45"/>
      <c r="F286" s="45"/>
      <c r="G286" s="45"/>
    </row>
    <row r="287" spans="1:7">
      <c r="A287" s="45"/>
      <c r="B287" s="45"/>
      <c r="C287" s="45">
        <v>27.1</v>
      </c>
      <c r="D287" s="45"/>
      <c r="E287" s="45"/>
      <c r="F287" s="45"/>
      <c r="G287" s="45"/>
    </row>
    <row r="288" spans="1:7">
      <c r="A288" s="45"/>
      <c r="B288" s="45"/>
      <c r="C288" s="45">
        <v>27.2</v>
      </c>
      <c r="D288" s="45"/>
      <c r="E288" s="45"/>
      <c r="F288" s="45"/>
      <c r="G288" s="45"/>
    </row>
    <row r="289" spans="1:7">
      <c r="A289" s="45"/>
      <c r="B289" s="45"/>
      <c r="C289" s="45">
        <v>27.2</v>
      </c>
      <c r="D289" s="45"/>
      <c r="E289" s="45"/>
      <c r="F289" s="45"/>
      <c r="G289" s="45"/>
    </row>
    <row r="290" spans="1:7">
      <c r="A290" s="45"/>
      <c r="B290" s="45"/>
      <c r="C290" s="45">
        <v>27.2</v>
      </c>
      <c r="D290" s="45"/>
      <c r="E290" s="45"/>
      <c r="F290" s="45"/>
      <c r="G290" s="45"/>
    </row>
    <row r="291" spans="1:7">
      <c r="A291" s="45"/>
      <c r="B291" s="45"/>
      <c r="C291" s="45">
        <v>27.2</v>
      </c>
      <c r="D291" s="45"/>
      <c r="E291" s="45"/>
      <c r="F291" s="45"/>
      <c r="G291" s="45"/>
    </row>
    <row r="292" spans="1:7">
      <c r="A292" s="45"/>
      <c r="B292" s="45"/>
      <c r="C292" s="45">
        <v>27.3</v>
      </c>
      <c r="D292" s="45"/>
      <c r="E292" s="45"/>
      <c r="F292" s="45"/>
      <c r="G292" s="45"/>
    </row>
    <row r="293" spans="1:7">
      <c r="A293" s="45"/>
      <c r="B293" s="45"/>
      <c r="C293" s="45">
        <v>27.3</v>
      </c>
      <c r="D293" s="45"/>
      <c r="E293" s="45"/>
      <c r="F293" s="45"/>
      <c r="G293" s="45"/>
    </row>
    <row r="294" spans="1:7">
      <c r="A294" s="45"/>
      <c r="B294" s="45"/>
      <c r="C294" s="45">
        <v>27.3</v>
      </c>
      <c r="D294" s="45"/>
      <c r="E294" s="45"/>
      <c r="F294" s="45"/>
      <c r="G294" s="45"/>
    </row>
    <row r="295" spans="1:7">
      <c r="A295" s="45"/>
      <c r="B295" s="45"/>
      <c r="C295" s="45">
        <v>27.3</v>
      </c>
      <c r="D295" s="45"/>
      <c r="E295" s="45"/>
      <c r="F295" s="45"/>
      <c r="G295" s="45"/>
    </row>
    <row r="296" spans="1:7">
      <c r="A296" s="45"/>
      <c r="B296" s="45"/>
      <c r="C296" s="45">
        <v>27.3</v>
      </c>
      <c r="D296" s="45"/>
      <c r="E296" s="45"/>
      <c r="F296" s="45"/>
      <c r="G296" s="45"/>
    </row>
    <row r="297" spans="1:7">
      <c r="A297" s="45"/>
      <c r="B297" s="45"/>
      <c r="C297" s="45">
        <v>27.3</v>
      </c>
      <c r="D297" s="45"/>
      <c r="E297" s="45"/>
      <c r="F297" s="45"/>
      <c r="G297" s="45"/>
    </row>
    <row r="298" spans="1:7">
      <c r="A298" s="45"/>
      <c r="B298" s="45"/>
      <c r="C298" s="45">
        <v>27.4</v>
      </c>
      <c r="D298" s="45"/>
      <c r="E298" s="45"/>
      <c r="F298" s="45"/>
      <c r="G298" s="45"/>
    </row>
    <row r="299" spans="1:7">
      <c r="A299" s="45"/>
      <c r="B299" s="45"/>
      <c r="C299" s="45">
        <v>27.4</v>
      </c>
      <c r="D299" s="45"/>
      <c r="E299" s="45"/>
      <c r="F299" s="45"/>
      <c r="G299" s="45"/>
    </row>
    <row r="300" spans="1:7">
      <c r="A300" s="45"/>
      <c r="B300" s="45"/>
      <c r="C300" s="45">
        <v>27.4</v>
      </c>
      <c r="D300" s="45"/>
      <c r="E300" s="45"/>
      <c r="F300" s="45"/>
      <c r="G300" s="45"/>
    </row>
    <row r="301" spans="1:7">
      <c r="A301" s="45"/>
      <c r="B301" s="45"/>
      <c r="C301" s="45">
        <v>27.4</v>
      </c>
      <c r="D301" s="45"/>
      <c r="E301" s="45"/>
      <c r="F301" s="45"/>
      <c r="G301" s="45"/>
    </row>
    <row r="302" spans="1:7">
      <c r="A302" s="45"/>
      <c r="B302" s="45"/>
      <c r="C302" s="45">
        <v>27.4</v>
      </c>
      <c r="D302" s="45"/>
      <c r="E302" s="45"/>
      <c r="F302" s="45"/>
      <c r="G302" s="45"/>
    </row>
    <row r="303" spans="1:7">
      <c r="A303" s="45"/>
      <c r="B303" s="45"/>
      <c r="C303" s="45">
        <v>27.4</v>
      </c>
      <c r="D303" s="45"/>
      <c r="E303" s="45"/>
      <c r="F303" s="45"/>
      <c r="G303" s="45"/>
    </row>
    <row r="304" spans="1:7">
      <c r="A304" s="45"/>
      <c r="B304" s="45"/>
      <c r="C304" s="45">
        <v>27.5</v>
      </c>
      <c r="D304" s="45"/>
      <c r="E304" s="45"/>
      <c r="F304" s="45"/>
      <c r="G304" s="45"/>
    </row>
    <row r="305" spans="1:7">
      <c r="A305" s="45"/>
      <c r="B305" s="45"/>
      <c r="C305" s="45">
        <v>27.5</v>
      </c>
      <c r="D305" s="45"/>
      <c r="E305" s="45"/>
      <c r="F305" s="45"/>
      <c r="G305" s="45"/>
    </row>
    <row r="306" spans="1:7">
      <c r="A306" s="45"/>
      <c r="B306" s="45"/>
      <c r="C306" s="45">
        <v>27.5</v>
      </c>
      <c r="D306" s="45"/>
      <c r="E306" s="45"/>
      <c r="F306" s="45"/>
      <c r="G306" s="45"/>
    </row>
    <row r="307" spans="1:7">
      <c r="A307" s="45"/>
      <c r="B307" s="45"/>
      <c r="C307" s="45">
        <v>27.5</v>
      </c>
      <c r="D307" s="45"/>
      <c r="E307" s="45"/>
      <c r="F307" s="45"/>
      <c r="G307" s="45"/>
    </row>
    <row r="308" spans="1:7">
      <c r="A308" s="45"/>
      <c r="B308" s="45"/>
      <c r="C308" s="45">
        <v>27.5</v>
      </c>
      <c r="D308" s="45"/>
      <c r="E308" s="45"/>
      <c r="F308" s="45"/>
      <c r="G308" s="45"/>
    </row>
    <row r="309" spans="1:7">
      <c r="A309" s="45"/>
      <c r="B309" s="45"/>
      <c r="C309" s="45">
        <v>27.5</v>
      </c>
      <c r="D309" s="45"/>
      <c r="E309" s="45"/>
      <c r="F309" s="45"/>
      <c r="G309" s="45"/>
    </row>
    <row r="310" spans="1:7">
      <c r="A310" s="45"/>
      <c r="B310" s="45"/>
      <c r="C310" s="45">
        <v>27.6</v>
      </c>
      <c r="D310" s="45"/>
      <c r="E310" s="45"/>
      <c r="F310" s="45"/>
      <c r="G310" s="45"/>
    </row>
    <row r="311" spans="1:7">
      <c r="A311" s="45"/>
      <c r="B311" s="45"/>
      <c r="C311" s="45">
        <v>27.6</v>
      </c>
      <c r="D311" s="45"/>
      <c r="E311" s="45"/>
      <c r="F311" s="45"/>
      <c r="G311" s="45"/>
    </row>
    <row r="312" spans="1:7">
      <c r="A312" s="45"/>
      <c r="B312" s="45"/>
      <c r="C312" s="45">
        <v>27.6</v>
      </c>
      <c r="D312" s="45"/>
      <c r="E312" s="45"/>
      <c r="F312" s="45"/>
      <c r="G312" s="45"/>
    </row>
    <row r="313" spans="1:7">
      <c r="A313" s="45"/>
      <c r="B313" s="45"/>
      <c r="C313" s="45">
        <v>27.6</v>
      </c>
      <c r="D313" s="45"/>
      <c r="E313" s="45"/>
      <c r="F313" s="45"/>
      <c r="G313" s="45"/>
    </row>
    <row r="314" spans="1:7">
      <c r="A314" s="45"/>
      <c r="B314" s="45"/>
      <c r="C314" s="45">
        <v>27.6</v>
      </c>
      <c r="D314" s="45"/>
      <c r="E314" s="45"/>
      <c r="F314" s="45"/>
      <c r="G314" s="45"/>
    </row>
    <row r="315" spans="1:7">
      <c r="A315" s="45"/>
      <c r="B315" s="45"/>
      <c r="C315" s="45">
        <v>27.6</v>
      </c>
      <c r="D315" s="45"/>
      <c r="E315" s="45"/>
      <c r="F315" s="45"/>
      <c r="G315" s="45"/>
    </row>
    <row r="316" spans="1:7">
      <c r="A316" s="45"/>
      <c r="B316" s="45"/>
      <c r="C316" s="45">
        <v>27.6</v>
      </c>
      <c r="D316" s="45"/>
      <c r="E316" s="45"/>
      <c r="F316" s="45"/>
      <c r="G316" s="45"/>
    </row>
    <row r="317" spans="1:7">
      <c r="A317" s="45"/>
      <c r="B317" s="45"/>
      <c r="C317" s="45">
        <v>27.6</v>
      </c>
      <c r="D317" s="45"/>
      <c r="E317" s="45"/>
      <c r="F317" s="45"/>
      <c r="G317" s="45"/>
    </row>
    <row r="318" spans="1:7">
      <c r="A318" s="45"/>
      <c r="B318" s="45"/>
      <c r="C318" s="45">
        <v>27.6</v>
      </c>
      <c r="D318" s="45"/>
      <c r="E318" s="45"/>
      <c r="F318" s="45"/>
      <c r="G318" s="45"/>
    </row>
    <row r="319" spans="1:7">
      <c r="A319" s="45"/>
      <c r="B319" s="45"/>
      <c r="C319" s="45">
        <v>27.6</v>
      </c>
      <c r="D319" s="45"/>
      <c r="E319" s="45"/>
      <c r="F319" s="45"/>
      <c r="G319" s="45"/>
    </row>
    <row r="320" spans="1:7">
      <c r="A320" s="45"/>
      <c r="B320" s="45"/>
      <c r="C320" s="45">
        <v>27.6</v>
      </c>
      <c r="D320" s="45"/>
      <c r="E320" s="45"/>
      <c r="F320" s="45"/>
      <c r="G320" s="45"/>
    </row>
    <row r="321" spans="1:7">
      <c r="A321" s="45"/>
      <c r="B321" s="45"/>
      <c r="C321" s="45">
        <v>27.6</v>
      </c>
      <c r="D321" s="45"/>
      <c r="E321" s="45"/>
      <c r="F321" s="45"/>
      <c r="G321" s="45"/>
    </row>
    <row r="322" spans="1:7">
      <c r="A322" s="45"/>
      <c r="B322" s="45"/>
      <c r="C322" s="45">
        <v>27.7</v>
      </c>
      <c r="D322" s="45"/>
      <c r="E322" s="45"/>
      <c r="F322" s="45"/>
      <c r="G322" s="45"/>
    </row>
    <row r="323" spans="1:7">
      <c r="A323" s="45"/>
      <c r="B323" s="45"/>
      <c r="C323" s="45">
        <v>27.7</v>
      </c>
      <c r="D323" s="45"/>
      <c r="E323" s="45"/>
      <c r="F323" s="45"/>
      <c r="G323" s="45"/>
    </row>
    <row r="324" spans="1:7">
      <c r="A324" s="45"/>
      <c r="B324" s="45"/>
      <c r="C324" s="45">
        <v>27.7</v>
      </c>
      <c r="D324" s="45"/>
      <c r="E324" s="45"/>
      <c r="F324" s="45"/>
      <c r="G324" s="45"/>
    </row>
    <row r="325" spans="1:7">
      <c r="A325" s="45"/>
      <c r="B325" s="45"/>
      <c r="C325" s="45">
        <v>27.7</v>
      </c>
      <c r="D325" s="45"/>
      <c r="E325" s="45"/>
      <c r="F325" s="45"/>
      <c r="G325" s="45"/>
    </row>
    <row r="326" spans="1:7">
      <c r="A326" s="45"/>
      <c r="B326" s="45"/>
      <c r="C326" s="45">
        <v>27.7</v>
      </c>
      <c r="D326" s="45"/>
      <c r="E326" s="45"/>
      <c r="F326" s="45"/>
      <c r="G326" s="45"/>
    </row>
    <row r="327" spans="1:7">
      <c r="A327" s="45"/>
      <c r="B327" s="45"/>
      <c r="C327" s="45">
        <v>27.7</v>
      </c>
      <c r="D327" s="45"/>
      <c r="E327" s="45"/>
      <c r="F327" s="45"/>
      <c r="G327" s="45"/>
    </row>
    <row r="328" spans="1:7">
      <c r="A328" s="45"/>
      <c r="B328" s="45"/>
      <c r="C328" s="45">
        <v>27.7</v>
      </c>
      <c r="D328" s="45"/>
      <c r="E328" s="45"/>
      <c r="F328" s="45"/>
      <c r="G328" s="45"/>
    </row>
    <row r="329" spans="1:7">
      <c r="A329" s="45"/>
      <c r="B329" s="45"/>
      <c r="C329" s="45">
        <v>27.8</v>
      </c>
      <c r="D329" s="45"/>
      <c r="E329" s="45"/>
      <c r="F329" s="45"/>
      <c r="G329" s="45"/>
    </row>
    <row r="330" spans="1:7">
      <c r="A330" s="45"/>
      <c r="B330" s="45"/>
      <c r="C330" s="45">
        <v>27.8</v>
      </c>
      <c r="D330" s="45"/>
      <c r="E330" s="45"/>
      <c r="F330" s="45"/>
      <c r="G330" s="45"/>
    </row>
    <row r="331" spans="1:7">
      <c r="A331" s="45"/>
      <c r="B331" s="45"/>
      <c r="C331" s="45">
        <v>27.8</v>
      </c>
      <c r="D331" s="45"/>
      <c r="E331" s="45"/>
      <c r="F331" s="45"/>
      <c r="G331" s="45"/>
    </row>
    <row r="332" spans="1:7">
      <c r="A332" s="45"/>
      <c r="B332" s="45"/>
      <c r="C332" s="45">
        <v>27.8</v>
      </c>
      <c r="D332" s="45"/>
      <c r="E332" s="45"/>
      <c r="F332" s="45"/>
      <c r="G332" s="45"/>
    </row>
    <row r="333" spans="1:7">
      <c r="A333" s="45"/>
      <c r="B333" s="45"/>
      <c r="C333" s="45">
        <v>27.8</v>
      </c>
      <c r="D333" s="45"/>
      <c r="E333" s="45"/>
      <c r="F333" s="45"/>
      <c r="G333" s="45"/>
    </row>
    <row r="334" spans="1:7">
      <c r="A334" s="45"/>
      <c r="B334" s="45"/>
      <c r="C334" s="45">
        <v>27.8</v>
      </c>
      <c r="D334" s="45"/>
      <c r="E334" s="45"/>
      <c r="F334" s="45"/>
      <c r="G334" s="45"/>
    </row>
    <row r="335" spans="1:7">
      <c r="A335" s="45"/>
      <c r="B335" s="45"/>
      <c r="C335" s="45">
        <v>27.8</v>
      </c>
      <c r="D335" s="45"/>
      <c r="E335" s="45"/>
      <c r="F335" s="45"/>
      <c r="G335" s="45"/>
    </row>
    <row r="336" spans="1:7">
      <c r="A336" s="45"/>
      <c r="B336" s="45"/>
      <c r="C336" s="45">
        <v>27.8</v>
      </c>
      <c r="D336" s="45"/>
      <c r="E336" s="45"/>
      <c r="F336" s="45"/>
      <c r="G336" s="45"/>
    </row>
    <row r="337" spans="1:7">
      <c r="A337" s="45"/>
      <c r="B337" s="45"/>
      <c r="C337" s="45">
        <v>27.9</v>
      </c>
      <c r="D337" s="45"/>
      <c r="E337" s="45"/>
      <c r="F337" s="45"/>
      <c r="G337" s="45"/>
    </row>
    <row r="338" spans="1:7">
      <c r="A338" s="45"/>
      <c r="B338" s="45"/>
      <c r="C338" s="45">
        <v>27.9</v>
      </c>
      <c r="D338" s="45"/>
      <c r="E338" s="45"/>
      <c r="F338" s="45"/>
      <c r="G338" s="45"/>
    </row>
    <row r="339" spans="1:7">
      <c r="A339" s="45"/>
      <c r="B339" s="45"/>
      <c r="C339" s="45">
        <v>27.9</v>
      </c>
      <c r="D339" s="45"/>
      <c r="E339" s="45"/>
      <c r="F339" s="45"/>
      <c r="G339" s="45"/>
    </row>
    <row r="340" spans="1:7">
      <c r="A340" s="45"/>
      <c r="B340" s="45"/>
      <c r="C340" s="45">
        <v>27.9</v>
      </c>
      <c r="D340" s="45"/>
      <c r="E340" s="45"/>
      <c r="F340" s="45"/>
      <c r="G340" s="45"/>
    </row>
    <row r="341" spans="1:7">
      <c r="A341" s="45"/>
      <c r="B341" s="45"/>
      <c r="C341" s="45">
        <v>27.9</v>
      </c>
      <c r="D341" s="45"/>
      <c r="E341" s="45"/>
      <c r="F341" s="45"/>
      <c r="G341" s="45"/>
    </row>
    <row r="342" spans="1:7">
      <c r="A342" s="45"/>
      <c r="B342" s="45"/>
      <c r="C342" s="45">
        <v>27.9</v>
      </c>
      <c r="D342" s="45"/>
      <c r="E342" s="45"/>
      <c r="F342" s="45"/>
      <c r="G342" s="45"/>
    </row>
    <row r="343" spans="1:7">
      <c r="A343" s="45"/>
      <c r="B343" s="45"/>
      <c r="C343" s="45">
        <v>27.9</v>
      </c>
      <c r="D343" s="45"/>
      <c r="E343" s="45"/>
      <c r="F343" s="45"/>
      <c r="G343" s="45"/>
    </row>
    <row r="344" spans="1:7">
      <c r="A344" s="45"/>
      <c r="B344" s="45"/>
      <c r="C344" s="45">
        <v>27.9</v>
      </c>
      <c r="D344" s="45"/>
      <c r="E344" s="45"/>
      <c r="F344" s="45"/>
      <c r="G344" s="45"/>
    </row>
    <row r="345" spans="1:7">
      <c r="A345" s="45"/>
      <c r="B345" s="45"/>
      <c r="C345" s="45">
        <v>28</v>
      </c>
      <c r="D345" s="45"/>
      <c r="E345" s="45"/>
      <c r="F345" s="45"/>
      <c r="G345" s="45"/>
    </row>
    <row r="346" spans="1:7">
      <c r="A346" s="45"/>
      <c r="B346" s="45"/>
      <c r="C346" s="45">
        <v>28</v>
      </c>
      <c r="D346" s="45"/>
      <c r="E346" s="45"/>
      <c r="F346" s="45"/>
      <c r="G346" s="45"/>
    </row>
    <row r="347" spans="1:7">
      <c r="A347" s="45"/>
      <c r="B347" s="45"/>
      <c r="C347" s="45">
        <v>28</v>
      </c>
      <c r="D347" s="45"/>
      <c r="E347" s="45"/>
      <c r="F347" s="45"/>
      <c r="G347" s="45"/>
    </row>
    <row r="348" spans="1:7">
      <c r="A348" s="45"/>
      <c r="B348" s="45"/>
      <c r="C348" s="45">
        <v>28</v>
      </c>
      <c r="D348" s="45"/>
      <c r="E348" s="45"/>
      <c r="F348" s="45"/>
      <c r="G348" s="45"/>
    </row>
    <row r="349" spans="1:7">
      <c r="A349" s="45"/>
      <c r="B349" s="45"/>
      <c r="C349" s="45">
        <v>28</v>
      </c>
      <c r="D349" s="45"/>
      <c r="E349" s="45"/>
      <c r="F349" s="45"/>
      <c r="G349" s="45"/>
    </row>
    <row r="350" spans="1:7">
      <c r="A350" s="45"/>
      <c r="B350" s="45"/>
      <c r="C350" s="45">
        <v>28</v>
      </c>
      <c r="D350" s="45"/>
      <c r="E350" s="45"/>
      <c r="F350" s="45"/>
      <c r="G350" s="45"/>
    </row>
    <row r="351" spans="1:7">
      <c r="A351" s="45"/>
      <c r="B351" s="45"/>
      <c r="C351" s="45">
        <v>28</v>
      </c>
      <c r="D351" s="45"/>
      <c r="E351" s="45"/>
      <c r="F351" s="45"/>
      <c r="G351" s="45"/>
    </row>
    <row r="352" spans="1:7">
      <c r="A352" s="45"/>
      <c r="B352" s="45"/>
      <c r="C352" s="45">
        <v>28.1</v>
      </c>
      <c r="D352" s="45"/>
      <c r="E352" s="45"/>
      <c r="F352" s="45"/>
      <c r="G352" s="45"/>
    </row>
    <row r="353" spans="1:7">
      <c r="A353" s="45"/>
      <c r="B353" s="45"/>
      <c r="C353" s="45">
        <v>28.1</v>
      </c>
      <c r="D353" s="45"/>
      <c r="E353" s="45"/>
      <c r="F353" s="45"/>
      <c r="G353" s="45"/>
    </row>
    <row r="354" spans="1:7">
      <c r="A354" s="45"/>
      <c r="B354" s="45"/>
      <c r="C354" s="45">
        <v>28.1</v>
      </c>
      <c r="D354" s="45"/>
      <c r="E354" s="45"/>
      <c r="F354" s="45"/>
      <c r="G354" s="45"/>
    </row>
    <row r="355" spans="1:7">
      <c r="A355" s="45"/>
      <c r="B355" s="45"/>
      <c r="C355" s="45">
        <v>28.2</v>
      </c>
      <c r="D355" s="45"/>
      <c r="E355" s="45"/>
      <c r="F355" s="45"/>
      <c r="G355" s="45"/>
    </row>
    <row r="356" spans="1:7">
      <c r="A356" s="45"/>
      <c r="B356" s="45"/>
      <c r="C356" s="45">
        <v>28.2</v>
      </c>
      <c r="D356" s="45"/>
      <c r="E356" s="45"/>
      <c r="F356" s="45"/>
      <c r="G356" s="45"/>
    </row>
    <row r="357" spans="1:7">
      <c r="A357" s="45"/>
      <c r="B357" s="45"/>
      <c r="C357" s="45">
        <v>28.2</v>
      </c>
      <c r="D357" s="45"/>
      <c r="E357" s="45"/>
      <c r="F357" s="45"/>
      <c r="G357" s="45"/>
    </row>
    <row r="358" spans="1:7">
      <c r="A358" s="45"/>
      <c r="B358" s="45"/>
      <c r="C358" s="45">
        <v>28.2</v>
      </c>
      <c r="D358" s="45"/>
      <c r="E358" s="45"/>
      <c r="F358" s="45"/>
      <c r="G358" s="45"/>
    </row>
    <row r="359" spans="1:7">
      <c r="A359" s="45"/>
      <c r="B359" s="45"/>
      <c r="C359" s="45">
        <v>28.2</v>
      </c>
      <c r="D359" s="45"/>
      <c r="E359" s="45"/>
      <c r="F359" s="45"/>
      <c r="G359" s="45"/>
    </row>
    <row r="360" spans="1:7">
      <c r="A360" s="45"/>
      <c r="B360" s="45"/>
      <c r="C360" s="45">
        <v>28.3</v>
      </c>
      <c r="D360" s="45"/>
      <c r="E360" s="45"/>
      <c r="F360" s="45"/>
      <c r="G360" s="45"/>
    </row>
    <row r="361" spans="1:7">
      <c r="A361" s="45"/>
      <c r="B361" s="45"/>
      <c r="C361" s="45">
        <v>28.3</v>
      </c>
      <c r="D361" s="45"/>
      <c r="E361" s="45"/>
      <c r="F361" s="45"/>
      <c r="G361" s="45"/>
    </row>
    <row r="362" spans="1:7">
      <c r="A362" s="45"/>
      <c r="B362" s="45"/>
      <c r="C362" s="45">
        <v>28.3</v>
      </c>
      <c r="D362" s="45"/>
      <c r="E362" s="45"/>
      <c r="F362" s="45"/>
      <c r="G362" s="45"/>
    </row>
    <row r="363" spans="1:7">
      <c r="A363" s="45"/>
      <c r="B363" s="45"/>
      <c r="C363" s="45">
        <v>28.4</v>
      </c>
      <c r="D363" s="45"/>
      <c r="E363" s="45"/>
      <c r="F363" s="45"/>
      <c r="G363" s="45"/>
    </row>
    <row r="364" spans="1:7">
      <c r="A364" s="45"/>
      <c r="B364" s="45"/>
      <c r="C364" s="45">
        <v>28.4</v>
      </c>
      <c r="D364" s="45"/>
      <c r="E364" s="45"/>
      <c r="F364" s="45"/>
      <c r="G364" s="45"/>
    </row>
    <row r="365" spans="1:7">
      <c r="A365" s="45"/>
      <c r="B365" s="45"/>
      <c r="C365" s="45">
        <v>28.4</v>
      </c>
      <c r="D365" s="45"/>
      <c r="E365" s="45"/>
      <c r="F365" s="45"/>
      <c r="G365" s="45"/>
    </row>
    <row r="366" spans="1:7">
      <c r="A366" s="45"/>
      <c r="B366" s="45"/>
      <c r="C366" s="45">
        <v>28.4</v>
      </c>
      <c r="D366" s="45"/>
      <c r="E366" s="45"/>
      <c r="F366" s="45"/>
      <c r="G366" s="45"/>
    </row>
    <row r="367" spans="1:7">
      <c r="A367" s="45"/>
      <c r="B367" s="45"/>
      <c r="C367" s="45">
        <v>28.4</v>
      </c>
      <c r="D367" s="45"/>
      <c r="E367" s="45"/>
      <c r="F367" s="45"/>
      <c r="G367" s="45"/>
    </row>
    <row r="368" spans="1:7">
      <c r="A368" s="45"/>
      <c r="B368" s="45"/>
      <c r="C368" s="45">
        <v>28.5</v>
      </c>
      <c r="D368" s="45"/>
      <c r="E368" s="45"/>
      <c r="F368" s="45"/>
      <c r="G368" s="45"/>
    </row>
    <row r="369" spans="1:7">
      <c r="A369" s="45"/>
      <c r="B369" s="45"/>
      <c r="C369" s="45">
        <v>28.5</v>
      </c>
      <c r="D369" s="45"/>
      <c r="E369" s="45"/>
      <c r="F369" s="45"/>
      <c r="G369" s="45"/>
    </row>
    <row r="370" spans="1:7">
      <c r="A370" s="45"/>
      <c r="B370" s="45"/>
      <c r="C370" s="45">
        <v>28.5</v>
      </c>
      <c r="D370" s="45"/>
      <c r="E370" s="45"/>
      <c r="F370" s="45"/>
      <c r="G370" s="45"/>
    </row>
    <row r="371" spans="1:7">
      <c r="A371" s="45"/>
      <c r="B371" s="45"/>
      <c r="C371" s="45">
        <v>28.5</v>
      </c>
      <c r="D371" s="45"/>
      <c r="E371" s="45"/>
      <c r="F371" s="45"/>
      <c r="G371" s="45"/>
    </row>
    <row r="372" spans="1:7">
      <c r="A372" s="45"/>
      <c r="B372" s="45"/>
      <c r="C372" s="45">
        <v>28.6</v>
      </c>
      <c r="D372" s="45"/>
      <c r="E372" s="45"/>
      <c r="F372" s="45"/>
      <c r="G372" s="45"/>
    </row>
    <row r="373" spans="1:7">
      <c r="A373" s="45"/>
      <c r="B373" s="45"/>
      <c r="C373" s="45">
        <v>28.6</v>
      </c>
      <c r="D373" s="45"/>
      <c r="E373" s="45"/>
      <c r="F373" s="45"/>
      <c r="G373" s="45"/>
    </row>
    <row r="374" spans="1:7">
      <c r="A374" s="45"/>
      <c r="B374" s="45"/>
      <c r="C374" s="45">
        <v>28.7</v>
      </c>
      <c r="D374" s="45"/>
      <c r="E374" s="45"/>
      <c r="F374" s="45"/>
      <c r="G374" s="45"/>
    </row>
    <row r="375" spans="1:7">
      <c r="A375" s="45"/>
      <c r="B375" s="45"/>
      <c r="C375" s="45">
        <v>28.8</v>
      </c>
      <c r="D375" s="45"/>
      <c r="E375" s="45"/>
      <c r="F375" s="45"/>
      <c r="G375" s="45"/>
    </row>
    <row r="376" spans="1:7">
      <c r="A376" s="45"/>
      <c r="B376" s="45"/>
      <c r="C376" s="45">
        <v>28.8</v>
      </c>
      <c r="D376" s="45"/>
      <c r="E376" s="45"/>
      <c r="F376" s="45"/>
      <c r="G376" s="45"/>
    </row>
    <row r="377" spans="1:7">
      <c r="A377" s="45"/>
      <c r="B377" s="45"/>
      <c r="C377" s="45">
        <v>28.8</v>
      </c>
      <c r="D377" s="45"/>
      <c r="E377" s="45"/>
      <c r="F377" s="45"/>
      <c r="G377" s="45"/>
    </row>
    <row r="378" spans="1:7">
      <c r="A378" s="45"/>
      <c r="B378" s="45"/>
      <c r="C378" s="45">
        <v>28.9</v>
      </c>
      <c r="D378" s="45"/>
      <c r="E378" s="45"/>
      <c r="F378" s="45"/>
      <c r="G378" s="45"/>
    </row>
    <row r="379" spans="1:7">
      <c r="A379" s="45"/>
      <c r="B379" s="45"/>
      <c r="C379" s="45">
        <v>28.9</v>
      </c>
      <c r="D379" s="45"/>
      <c r="E379" s="45"/>
      <c r="F379" s="45"/>
      <c r="G379" s="45"/>
    </row>
    <row r="380" spans="1:7">
      <c r="A380" s="45"/>
      <c r="B380" s="45"/>
      <c r="C380" s="45">
        <v>28.9</v>
      </c>
      <c r="D380" s="45"/>
      <c r="E380" s="45"/>
      <c r="F380" s="45"/>
      <c r="G380" s="45"/>
    </row>
    <row r="381" spans="1:7">
      <c r="A381" s="45"/>
      <c r="B381" s="45"/>
      <c r="C381" s="45">
        <v>28.9</v>
      </c>
      <c r="D381" s="45"/>
      <c r="E381" s="45"/>
      <c r="F381" s="45"/>
      <c r="G381" s="45"/>
    </row>
    <row r="382" spans="1:7">
      <c r="A382" s="45"/>
      <c r="B382" s="45"/>
      <c r="C382" s="45">
        <v>29</v>
      </c>
      <c r="D382" s="45"/>
      <c r="E382" s="45"/>
      <c r="F382" s="45"/>
      <c r="G382" s="45"/>
    </row>
    <row r="383" spans="1:7">
      <c r="A383" s="45"/>
      <c r="B383" s="45"/>
      <c r="C383" s="45">
        <v>29</v>
      </c>
      <c r="D383" s="45"/>
      <c r="E383" s="45"/>
      <c r="F383" s="45"/>
      <c r="G383" s="45"/>
    </row>
    <row r="384" spans="1:7">
      <c r="A384" s="45"/>
      <c r="B384" s="45"/>
      <c r="C384" s="45">
        <v>29</v>
      </c>
      <c r="D384" s="45"/>
      <c r="E384" s="45"/>
      <c r="F384" s="45"/>
      <c r="G384" s="45"/>
    </row>
    <row r="385" spans="1:7">
      <c r="A385" s="45"/>
      <c r="B385" s="45"/>
      <c r="C385" s="45">
        <v>29.1</v>
      </c>
      <c r="D385" s="45"/>
      <c r="E385" s="45"/>
      <c r="F385" s="45"/>
      <c r="G385" s="45"/>
    </row>
    <row r="386" spans="1:7">
      <c r="A386" s="45"/>
      <c r="B386" s="45"/>
      <c r="C386" s="45">
        <v>29.1</v>
      </c>
      <c r="D386" s="45"/>
      <c r="E386" s="45"/>
      <c r="F386" s="45"/>
      <c r="G386" s="45"/>
    </row>
    <row r="387" spans="1:7">
      <c r="A387" s="45"/>
      <c r="B387" s="45"/>
      <c r="C387" s="45">
        <v>29.1</v>
      </c>
      <c r="D387" s="45"/>
      <c r="E387" s="45"/>
      <c r="F387" s="45"/>
      <c r="G387" s="45"/>
    </row>
    <row r="388" spans="1:7">
      <c r="A388" s="45"/>
      <c r="B388" s="45"/>
      <c r="C388" s="45">
        <v>29.1</v>
      </c>
      <c r="D388" s="45"/>
      <c r="E388" s="45"/>
      <c r="F388" s="45"/>
      <c r="G388" s="45"/>
    </row>
    <row r="389" spans="1:7">
      <c r="A389" s="45"/>
      <c r="B389" s="45"/>
      <c r="C389" s="45">
        <v>29.2</v>
      </c>
      <c r="D389" s="45"/>
      <c r="E389" s="45"/>
      <c r="F389" s="45"/>
      <c r="G389" s="45"/>
    </row>
    <row r="390" spans="1:7">
      <c r="A390" s="45"/>
      <c r="B390" s="45"/>
      <c r="C390" s="45">
        <v>29.2</v>
      </c>
      <c r="D390" s="45"/>
      <c r="E390" s="45"/>
      <c r="F390" s="45"/>
      <c r="G390" s="45"/>
    </row>
    <row r="391" spans="1:7">
      <c r="A391" s="45"/>
      <c r="B391" s="45"/>
      <c r="C391" s="45">
        <v>29.3</v>
      </c>
      <c r="D391" s="45"/>
      <c r="E391" s="45"/>
      <c r="F391" s="45"/>
      <c r="G391" s="45"/>
    </row>
    <row r="392" spans="1:7">
      <c r="A392" s="45"/>
      <c r="B392" s="45"/>
      <c r="C392" s="45">
        <v>29.4</v>
      </c>
      <c r="D392" s="45"/>
      <c r="E392" s="45"/>
      <c r="F392" s="45"/>
      <c r="G392" s="45"/>
    </row>
    <row r="393" spans="1:7">
      <c r="A393" s="45"/>
      <c r="B393" s="45"/>
      <c r="C393" s="45">
        <v>29.6</v>
      </c>
      <c r="D393" s="45"/>
      <c r="E393" s="45"/>
      <c r="F393" s="45"/>
      <c r="G393" s="45"/>
    </row>
    <row r="394" spans="1:7">
      <c r="A394" s="45"/>
      <c r="B394" s="45"/>
      <c r="C394" s="45">
        <v>29.6</v>
      </c>
      <c r="D394" s="45"/>
      <c r="E394" s="45"/>
      <c r="F394" s="45"/>
      <c r="G394" s="45"/>
    </row>
    <row r="395" spans="1:7">
      <c r="A395" s="45"/>
      <c r="B395" s="45"/>
      <c r="C395" s="45">
        <v>29.7</v>
      </c>
      <c r="D395" s="45"/>
      <c r="E395" s="45"/>
      <c r="F395" s="45"/>
      <c r="G395" s="45"/>
    </row>
    <row r="396" spans="1:7">
      <c r="A396" s="45"/>
      <c r="B396" s="45"/>
      <c r="C396" s="45">
        <v>29.8</v>
      </c>
      <c r="D396" s="45"/>
      <c r="E396" s="45"/>
      <c r="F396" s="45"/>
      <c r="G396" s="45"/>
    </row>
    <row r="397" spans="1:7">
      <c r="A397" s="45"/>
      <c r="B397" s="45"/>
      <c r="C397" s="45">
        <v>30</v>
      </c>
      <c r="D397" s="45"/>
      <c r="E397" s="45"/>
      <c r="F397" s="45"/>
      <c r="G397" s="45"/>
    </row>
    <row r="398" spans="1:7">
      <c r="A398" s="45"/>
      <c r="B398" s="45"/>
      <c r="C398" s="45">
        <v>30</v>
      </c>
      <c r="D398" s="45"/>
      <c r="E398" s="45"/>
      <c r="F398" s="45"/>
      <c r="G398" s="45"/>
    </row>
    <row r="399" spans="1:7">
      <c r="A399" s="45"/>
      <c r="B399" s="45"/>
      <c r="C399" s="45">
        <v>30</v>
      </c>
      <c r="D399" s="45"/>
      <c r="E399" s="45"/>
      <c r="F399" s="45"/>
      <c r="G399" s="45"/>
    </row>
    <row r="400" spans="1:7">
      <c r="A400" s="45"/>
      <c r="B400" s="45"/>
      <c r="C400" s="45">
        <v>30.3</v>
      </c>
      <c r="D400" s="45"/>
      <c r="E400" s="45"/>
      <c r="F400" s="45"/>
      <c r="G400" s="45"/>
    </row>
    <row r="401" spans="1:7">
      <c r="A401" s="45"/>
      <c r="B401" s="45"/>
      <c r="C401" s="45">
        <v>31</v>
      </c>
      <c r="D401" s="45"/>
      <c r="E401" s="45"/>
      <c r="F401" s="45"/>
      <c r="G401" s="45"/>
    </row>
    <row r="402" spans="1:7">
      <c r="A402" s="45"/>
      <c r="B402" s="45"/>
      <c r="C402" s="45">
        <v>31.1</v>
      </c>
      <c r="D402" s="45"/>
      <c r="E402" s="45"/>
      <c r="F402" s="45"/>
      <c r="G402" s="45"/>
    </row>
    <row r="403" spans="1:7">
      <c r="A403" s="45"/>
      <c r="B403" s="45"/>
      <c r="C403" s="45">
        <v>34</v>
      </c>
      <c r="D403" s="45"/>
      <c r="E403" s="45"/>
      <c r="F403" s="45"/>
      <c r="G403" s="4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1"/>
  <sheetViews>
    <sheetView zoomScale="150" zoomScaleNormal="150" workbookViewId="0">
      <selection activeCell="H14" sqref="H14"/>
    </sheetView>
  </sheetViews>
  <sheetFormatPr baseColWidth="10" defaultColWidth="8.83203125" defaultRowHeight="16"/>
  <cols>
    <col min="1" max="1" width="10.5" style="34" bestFit="1" customWidth="1"/>
    <col min="2" max="2" width="13.5" style="34" customWidth="1"/>
    <col min="3" max="3" width="10.6640625" style="34" customWidth="1"/>
    <col min="4" max="4" width="10.33203125" style="34" customWidth="1"/>
    <col min="5" max="5" width="10" style="34" customWidth="1"/>
    <col min="6" max="6" width="10.33203125" style="34" customWidth="1"/>
    <col min="7" max="7" width="9.6640625" style="34" customWidth="1"/>
    <col min="8" max="16384" width="8.83203125" style="34"/>
  </cols>
  <sheetData>
    <row r="1" spans="1:7">
      <c r="A1" s="46" t="s">
        <v>56</v>
      </c>
      <c r="B1" s="46" t="s">
        <v>57</v>
      </c>
      <c r="C1" s="47" t="s">
        <v>58</v>
      </c>
      <c r="D1" s="46" t="s">
        <v>59</v>
      </c>
      <c r="E1" s="47" t="s">
        <v>60</v>
      </c>
      <c r="F1" s="47" t="s">
        <v>61</v>
      </c>
      <c r="G1" s="47" t="s">
        <v>62</v>
      </c>
    </row>
    <row r="2" spans="1:7">
      <c r="A2" s="45">
        <v>77</v>
      </c>
      <c r="B2" s="45">
        <v>73</v>
      </c>
      <c r="C2" s="45">
        <v>79.2</v>
      </c>
      <c r="D2" s="45">
        <v>65</v>
      </c>
      <c r="E2" s="45">
        <v>76.5</v>
      </c>
      <c r="F2" s="45">
        <v>64.3</v>
      </c>
      <c r="G2" s="45">
        <v>68.2</v>
      </c>
    </row>
    <row r="3" spans="1:7">
      <c r="A3" s="45">
        <v>77</v>
      </c>
      <c r="B3" s="45">
        <v>75</v>
      </c>
      <c r="C3" s="45">
        <v>83</v>
      </c>
      <c r="D3" s="45">
        <v>65.2</v>
      </c>
      <c r="E3" s="45">
        <v>74.400000000000006</v>
      </c>
      <c r="F3" s="45">
        <v>63</v>
      </c>
      <c r="G3" s="45">
        <v>67.599999999999994</v>
      </c>
    </row>
    <row r="4" spans="1:7">
      <c r="A4" s="45">
        <v>78</v>
      </c>
      <c r="B4" s="45">
        <v>78</v>
      </c>
      <c r="C4" s="45">
        <v>77</v>
      </c>
      <c r="D4" s="45">
        <v>69</v>
      </c>
      <c r="E4" s="45">
        <v>73.099999999999994</v>
      </c>
      <c r="F4" s="45"/>
      <c r="G4" s="45">
        <v>67.7</v>
      </c>
    </row>
    <row r="5" spans="1:7">
      <c r="A5" s="45">
        <v>74</v>
      </c>
      <c r="B5" s="45"/>
      <c r="C5" s="45">
        <v>77</v>
      </c>
      <c r="D5" s="45">
        <v>66</v>
      </c>
      <c r="E5" s="45">
        <v>73.5</v>
      </c>
      <c r="F5" s="45"/>
      <c r="G5" s="45"/>
    </row>
    <row r="6" spans="1:7">
      <c r="A6" s="45">
        <v>79</v>
      </c>
      <c r="B6" s="45"/>
      <c r="C6" s="45">
        <v>79</v>
      </c>
      <c r="D6" s="45">
        <v>67</v>
      </c>
      <c r="E6" s="45"/>
      <c r="F6" s="45"/>
      <c r="G6" s="45"/>
    </row>
    <row r="7" spans="1:7">
      <c r="A7" s="45">
        <v>80</v>
      </c>
      <c r="B7" s="45"/>
      <c r="C7" s="45">
        <v>75</v>
      </c>
      <c r="D7" s="45">
        <v>63</v>
      </c>
      <c r="E7" s="45"/>
      <c r="F7" s="45"/>
      <c r="G7" s="45"/>
    </row>
    <row r="8" spans="1:7">
      <c r="A8" s="45">
        <v>75.3</v>
      </c>
      <c r="B8" s="45"/>
      <c r="C8" s="45">
        <v>74.099999999999994</v>
      </c>
      <c r="D8" s="45">
        <v>69.5</v>
      </c>
      <c r="E8" s="45"/>
      <c r="F8" s="45"/>
      <c r="G8" s="45"/>
    </row>
    <row r="9" spans="1:7">
      <c r="A9" s="45">
        <v>79</v>
      </c>
      <c r="B9" s="45"/>
      <c r="C9" s="45">
        <v>76.5</v>
      </c>
      <c r="D9" s="45">
        <v>68.099999999999994</v>
      </c>
      <c r="E9" s="45"/>
      <c r="F9" s="45"/>
      <c r="G9" s="45"/>
    </row>
    <row r="10" spans="1:7">
      <c r="A10" s="45">
        <v>82</v>
      </c>
      <c r="B10" s="45"/>
      <c r="C10" s="45">
        <v>74.5</v>
      </c>
      <c r="D10" s="45">
        <v>68</v>
      </c>
      <c r="E10" s="45"/>
      <c r="F10" s="45"/>
      <c r="G10" s="45"/>
    </row>
    <row r="11" spans="1:7">
      <c r="A11" s="45">
        <v>81</v>
      </c>
      <c r="B11" s="45"/>
      <c r="C11" s="45">
        <v>80.099999999999994</v>
      </c>
      <c r="D11" s="45">
        <v>71.900000000000006</v>
      </c>
      <c r="E11" s="45"/>
      <c r="F11" s="45"/>
      <c r="G11" s="45"/>
    </row>
    <row r="12" spans="1:7">
      <c r="A12" s="45">
        <v>81</v>
      </c>
      <c r="B12" s="45"/>
      <c r="C12" s="45">
        <v>84</v>
      </c>
      <c r="D12" s="45">
        <v>69</v>
      </c>
      <c r="E12" s="45"/>
      <c r="F12" s="45"/>
      <c r="G12" s="45"/>
    </row>
    <row r="13" spans="1:7">
      <c r="A13" s="45">
        <v>79</v>
      </c>
      <c r="B13" s="45"/>
      <c r="C13" s="45">
        <v>80</v>
      </c>
      <c r="D13" s="45">
        <v>65</v>
      </c>
      <c r="E13" s="45"/>
      <c r="F13" s="45"/>
      <c r="G13" s="45"/>
    </row>
    <row r="14" spans="1:7">
      <c r="A14" s="45">
        <v>74</v>
      </c>
      <c r="B14" s="45"/>
      <c r="C14" s="45">
        <v>83.2</v>
      </c>
      <c r="D14" s="45"/>
      <c r="E14" s="45"/>
      <c r="F14" s="45"/>
      <c r="G14" s="45"/>
    </row>
    <row r="15" spans="1:7">
      <c r="A15" s="45">
        <v>73</v>
      </c>
      <c r="B15" s="45"/>
      <c r="C15" s="45">
        <v>87</v>
      </c>
      <c r="D15" s="45"/>
      <c r="E15" s="45"/>
      <c r="F15" s="45"/>
      <c r="G15" s="45"/>
    </row>
    <row r="16" spans="1:7">
      <c r="A16" s="45">
        <v>79.7</v>
      </c>
      <c r="B16" s="45"/>
      <c r="C16" s="45">
        <v>80</v>
      </c>
      <c r="D16" s="45"/>
      <c r="E16" s="45"/>
      <c r="F16" s="45"/>
      <c r="G16" s="45"/>
    </row>
    <row r="17" spans="1:7">
      <c r="A17" s="45">
        <v>75</v>
      </c>
      <c r="B17" s="45"/>
      <c r="C17" s="45">
        <v>80</v>
      </c>
      <c r="D17" s="45"/>
      <c r="E17" s="45"/>
      <c r="F17" s="45"/>
      <c r="G17" s="45"/>
    </row>
    <row r="18" spans="1:7">
      <c r="A18" s="45">
        <v>81.8</v>
      </c>
      <c r="B18" s="45"/>
      <c r="C18" s="45">
        <v>78.8</v>
      </c>
      <c r="D18" s="45"/>
      <c r="E18" s="45"/>
      <c r="F18" s="45"/>
      <c r="G18" s="45"/>
    </row>
    <row r="19" spans="1:7">
      <c r="A19" s="45">
        <v>79</v>
      </c>
      <c r="B19" s="45"/>
      <c r="C19" s="45">
        <v>77</v>
      </c>
      <c r="D19" s="45"/>
      <c r="E19" s="45"/>
      <c r="F19" s="45"/>
      <c r="G19" s="45"/>
    </row>
    <row r="20" spans="1:7">
      <c r="A20" s="45">
        <v>80</v>
      </c>
      <c r="B20" s="45"/>
      <c r="C20" s="45">
        <v>75.8</v>
      </c>
      <c r="D20" s="45"/>
      <c r="E20" s="45"/>
      <c r="F20" s="45"/>
      <c r="G20" s="45"/>
    </row>
    <row r="21" spans="1:7">
      <c r="A21" s="45"/>
      <c r="B21" s="45"/>
      <c r="C21" s="45">
        <v>78</v>
      </c>
      <c r="D21" s="45"/>
      <c r="E21" s="45"/>
      <c r="F21" s="45"/>
      <c r="G21" s="45"/>
    </row>
    <row r="22" spans="1:7">
      <c r="A22" s="45"/>
      <c r="B22" s="45"/>
      <c r="C22" s="45">
        <v>79</v>
      </c>
      <c r="D22" s="45"/>
      <c r="E22" s="45"/>
      <c r="F22" s="45"/>
      <c r="G22" s="45"/>
    </row>
    <row r="23" spans="1:7">
      <c r="A23" s="45"/>
      <c r="B23" s="45"/>
      <c r="C23" s="45">
        <v>79</v>
      </c>
      <c r="D23" s="45"/>
      <c r="E23" s="45"/>
      <c r="F23" s="45"/>
      <c r="G23" s="45"/>
    </row>
    <row r="24" spans="1:7">
      <c r="A24" s="45"/>
      <c r="B24" s="45"/>
      <c r="C24" s="45">
        <v>80.900000000000006</v>
      </c>
      <c r="D24" s="45"/>
      <c r="E24" s="45"/>
      <c r="F24" s="45"/>
      <c r="G24" s="45"/>
    </row>
    <row r="25" spans="1:7">
      <c r="A25" s="45"/>
      <c r="B25" s="45"/>
      <c r="C25" s="45">
        <v>78</v>
      </c>
      <c r="D25" s="45"/>
      <c r="E25" s="45"/>
      <c r="F25" s="45"/>
      <c r="G25" s="45"/>
    </row>
    <row r="26" spans="1:7">
      <c r="A26" s="45"/>
      <c r="B26" s="45"/>
      <c r="C26" s="45">
        <v>81.400000000000006</v>
      </c>
      <c r="D26" s="45"/>
      <c r="E26" s="45"/>
      <c r="F26" s="45"/>
      <c r="G26" s="45"/>
    </row>
    <row r="27" spans="1:7">
      <c r="A27" s="45"/>
      <c r="B27" s="45"/>
      <c r="C27" s="45">
        <v>78.900000000000006</v>
      </c>
      <c r="D27" s="45"/>
      <c r="E27" s="45"/>
      <c r="F27" s="45"/>
      <c r="G27" s="45"/>
    </row>
    <row r="28" spans="1:7">
      <c r="A28" s="45"/>
      <c r="B28" s="45"/>
      <c r="C28" s="45">
        <v>81</v>
      </c>
      <c r="D28" s="45"/>
      <c r="E28" s="45"/>
      <c r="F28" s="45"/>
      <c r="G28" s="45"/>
    </row>
    <row r="29" spans="1:7">
      <c r="A29" s="45"/>
      <c r="B29" s="45"/>
      <c r="C29" s="45">
        <v>81</v>
      </c>
      <c r="D29" s="45"/>
      <c r="E29" s="45"/>
      <c r="F29" s="45"/>
      <c r="G29" s="45"/>
    </row>
    <row r="30" spans="1:7">
      <c r="A30" s="45"/>
      <c r="B30" s="45"/>
      <c r="C30" s="45">
        <v>85</v>
      </c>
      <c r="D30" s="45"/>
      <c r="E30" s="45"/>
      <c r="F30" s="45"/>
      <c r="G30" s="45"/>
    </row>
    <row r="31" spans="1:7">
      <c r="A31" s="45"/>
      <c r="B31" s="45"/>
      <c r="C31" s="45">
        <v>84</v>
      </c>
      <c r="D31" s="45"/>
      <c r="E31" s="45"/>
      <c r="F31" s="45"/>
      <c r="G31" s="4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1"/>
  <sheetViews>
    <sheetView workbookViewId="0">
      <selection activeCell="J29" sqref="J29"/>
    </sheetView>
  </sheetViews>
  <sheetFormatPr baseColWidth="10" defaultColWidth="8.83203125" defaultRowHeight="16"/>
  <cols>
    <col min="1" max="1" width="11.83203125" style="34" customWidth="1"/>
    <col min="2" max="2" width="13" style="34" bestFit="1" customWidth="1"/>
    <col min="3" max="3" width="9.1640625" style="34" customWidth="1"/>
    <col min="4" max="4" width="11" style="34" customWidth="1"/>
    <col min="5" max="6" width="11.33203125" style="34" customWidth="1"/>
    <col min="7" max="7" width="9.83203125" style="34" customWidth="1"/>
    <col min="8" max="16384" width="8.83203125" style="34"/>
  </cols>
  <sheetData>
    <row r="1" spans="1:7">
      <c r="A1" s="46" t="s">
        <v>56</v>
      </c>
      <c r="B1" s="46" t="s">
        <v>57</v>
      </c>
      <c r="C1" s="47" t="s">
        <v>58</v>
      </c>
      <c r="D1" s="46" t="s">
        <v>59</v>
      </c>
      <c r="E1" s="47" t="s">
        <v>60</v>
      </c>
      <c r="F1" s="47" t="s">
        <v>61</v>
      </c>
      <c r="G1" s="47" t="s">
        <v>62</v>
      </c>
    </row>
    <row r="2" spans="1:7">
      <c r="A2" s="45">
        <v>25</v>
      </c>
      <c r="B2" s="45">
        <v>24</v>
      </c>
      <c r="C2" s="45">
        <v>26.4</v>
      </c>
      <c r="D2" s="45">
        <v>21</v>
      </c>
      <c r="E2" s="45">
        <v>25.9</v>
      </c>
      <c r="F2" s="45">
        <v>21.1</v>
      </c>
      <c r="G2" s="45">
        <v>21.7</v>
      </c>
    </row>
    <row r="3" spans="1:7">
      <c r="A3" s="45">
        <v>25.9</v>
      </c>
      <c r="B3" s="45">
        <v>24</v>
      </c>
      <c r="C3" s="45">
        <v>29</v>
      </c>
      <c r="D3" s="45">
        <v>21.9</v>
      </c>
      <c r="E3" s="45">
        <v>24.9</v>
      </c>
      <c r="F3" s="45">
        <v>20</v>
      </c>
      <c r="G3" s="45">
        <v>21.2</v>
      </c>
    </row>
    <row r="4" spans="1:7">
      <c r="A4" s="45">
        <v>25</v>
      </c>
      <c r="B4" s="45">
        <v>27</v>
      </c>
      <c r="C4" s="45">
        <v>26</v>
      </c>
      <c r="D4" s="45">
        <v>22</v>
      </c>
      <c r="E4" s="45">
        <v>25.9</v>
      </c>
      <c r="F4" s="45"/>
      <c r="G4" s="45">
        <v>23.3</v>
      </c>
    </row>
    <row r="5" spans="1:7">
      <c r="A5" s="45">
        <v>26</v>
      </c>
      <c r="B5" s="45"/>
      <c r="C5" s="45">
        <v>27</v>
      </c>
      <c r="D5" s="45">
        <v>21</v>
      </c>
      <c r="E5" s="45">
        <v>24.7</v>
      </c>
      <c r="F5" s="45"/>
      <c r="G5" s="45"/>
    </row>
    <row r="6" spans="1:7">
      <c r="A6" s="45">
        <v>26</v>
      </c>
      <c r="B6" s="45"/>
      <c r="C6" s="45">
        <v>26</v>
      </c>
      <c r="D6" s="45">
        <v>21</v>
      </c>
      <c r="E6" s="45"/>
      <c r="F6" s="45"/>
      <c r="G6" s="45"/>
    </row>
    <row r="7" spans="1:7">
      <c r="A7" s="45">
        <v>27</v>
      </c>
      <c r="B7" s="45"/>
      <c r="C7" s="45">
        <v>26</v>
      </c>
      <c r="D7" s="45">
        <v>20</v>
      </c>
      <c r="E7" s="45"/>
      <c r="F7" s="45"/>
      <c r="G7" s="45"/>
    </row>
    <row r="8" spans="1:7">
      <c r="A8" s="45">
        <v>26.5</v>
      </c>
      <c r="B8" s="45"/>
      <c r="C8" s="45">
        <v>27.1</v>
      </c>
      <c r="D8" s="45">
        <v>22.7</v>
      </c>
      <c r="E8" s="45"/>
      <c r="F8" s="45"/>
      <c r="G8" s="45"/>
    </row>
    <row r="9" spans="1:7">
      <c r="A9" s="45">
        <v>27</v>
      </c>
      <c r="B9" s="45"/>
      <c r="C9" s="45">
        <v>27.4</v>
      </c>
      <c r="D9" s="45">
        <v>21.5</v>
      </c>
      <c r="E9" s="45"/>
      <c r="F9" s="45"/>
      <c r="G9" s="45"/>
    </row>
    <row r="10" spans="1:7">
      <c r="A10" s="45">
        <v>27</v>
      </c>
      <c r="B10" s="45"/>
      <c r="C10" s="45">
        <v>24.9</v>
      </c>
      <c r="D10" s="45">
        <v>23</v>
      </c>
      <c r="E10" s="45"/>
      <c r="F10" s="45"/>
      <c r="G10" s="45"/>
    </row>
    <row r="11" spans="1:7">
      <c r="A11" s="45">
        <v>27</v>
      </c>
      <c r="B11" s="45"/>
      <c r="C11" s="45">
        <v>28.6</v>
      </c>
      <c r="D11" s="45">
        <v>22.9</v>
      </c>
      <c r="E11" s="45"/>
      <c r="F11" s="45"/>
      <c r="G11" s="45"/>
    </row>
    <row r="12" spans="1:7">
      <c r="A12" s="45">
        <v>26</v>
      </c>
      <c r="B12" s="45"/>
      <c r="C12" s="45">
        <v>27</v>
      </c>
      <c r="D12" s="45">
        <v>22</v>
      </c>
      <c r="E12" s="45"/>
      <c r="F12" s="45"/>
      <c r="G12" s="45"/>
    </row>
    <row r="13" spans="1:7">
      <c r="A13" s="45">
        <v>26</v>
      </c>
      <c r="B13" s="45"/>
      <c r="C13" s="45">
        <v>28</v>
      </c>
      <c r="D13" s="45">
        <v>21</v>
      </c>
      <c r="E13" s="45"/>
      <c r="F13" s="45"/>
      <c r="G13" s="45"/>
    </row>
    <row r="14" spans="1:7">
      <c r="A14" s="45">
        <v>25</v>
      </c>
      <c r="B14" s="45"/>
      <c r="C14" s="45">
        <v>28.2</v>
      </c>
      <c r="D14" s="45"/>
      <c r="E14" s="45"/>
      <c r="F14" s="45"/>
      <c r="G14" s="45"/>
    </row>
    <row r="15" spans="1:7">
      <c r="A15" s="45">
        <v>24</v>
      </c>
      <c r="B15" s="45"/>
      <c r="C15" s="45">
        <v>34</v>
      </c>
      <c r="D15" s="45"/>
      <c r="E15" s="45"/>
      <c r="F15" s="45"/>
      <c r="G15" s="45"/>
    </row>
    <row r="16" spans="1:7">
      <c r="A16" s="45">
        <v>26.1</v>
      </c>
      <c r="B16" s="45"/>
      <c r="C16" s="45">
        <v>27</v>
      </c>
      <c r="D16" s="45"/>
      <c r="E16" s="45"/>
      <c r="F16" s="45"/>
      <c r="G16" s="45"/>
    </row>
    <row r="17" spans="1:7">
      <c r="A17" s="45">
        <v>25</v>
      </c>
      <c r="B17" s="45"/>
      <c r="C17" s="45">
        <v>27</v>
      </c>
      <c r="D17" s="45"/>
      <c r="E17" s="45"/>
      <c r="F17" s="45"/>
      <c r="G17" s="45"/>
    </row>
    <row r="18" spans="1:7">
      <c r="A18" s="45">
        <v>28.9</v>
      </c>
      <c r="B18" s="45"/>
      <c r="C18" s="45">
        <v>27.1</v>
      </c>
      <c r="D18" s="45"/>
      <c r="E18" s="45"/>
      <c r="F18" s="45"/>
      <c r="G18" s="45"/>
    </row>
    <row r="19" spans="1:7">
      <c r="A19" s="45">
        <v>26</v>
      </c>
      <c r="B19" s="45"/>
      <c r="C19" s="45">
        <v>26</v>
      </c>
      <c r="D19" s="45"/>
      <c r="E19" s="45"/>
      <c r="F19" s="45"/>
      <c r="G19" s="45"/>
    </row>
    <row r="20" spans="1:7">
      <c r="A20" s="45">
        <v>26</v>
      </c>
      <c r="B20" s="45"/>
      <c r="C20" s="45">
        <v>27</v>
      </c>
      <c r="D20" s="45"/>
      <c r="E20" s="45"/>
      <c r="F20" s="45"/>
      <c r="G20" s="45"/>
    </row>
    <row r="21" spans="1:7">
      <c r="A21" s="45"/>
      <c r="B21" s="45"/>
      <c r="C21" s="45">
        <v>27</v>
      </c>
      <c r="D21" s="45"/>
      <c r="E21" s="45"/>
      <c r="F21" s="45"/>
      <c r="G21" s="45"/>
    </row>
    <row r="22" spans="1:7">
      <c r="A22" s="45"/>
      <c r="B22" s="45"/>
      <c r="C22" s="45">
        <v>26</v>
      </c>
      <c r="D22" s="45"/>
      <c r="E22" s="45"/>
      <c r="F22" s="45"/>
      <c r="G22" s="45"/>
    </row>
    <row r="23" spans="1:7">
      <c r="A23" s="45"/>
      <c r="B23" s="45"/>
      <c r="C23" s="45">
        <v>26</v>
      </c>
      <c r="D23" s="45"/>
      <c r="E23" s="45"/>
      <c r="F23" s="45"/>
      <c r="G23" s="45"/>
    </row>
    <row r="24" spans="1:7">
      <c r="A24" s="45"/>
      <c r="B24" s="45"/>
      <c r="C24" s="45">
        <v>28.3</v>
      </c>
      <c r="D24" s="45"/>
      <c r="E24" s="45"/>
      <c r="F24" s="45"/>
      <c r="G24" s="45"/>
    </row>
    <row r="25" spans="1:7">
      <c r="A25" s="45"/>
      <c r="B25" s="45"/>
      <c r="C25" s="45">
        <v>27</v>
      </c>
      <c r="D25" s="45"/>
      <c r="E25" s="45"/>
      <c r="F25" s="45"/>
      <c r="G25" s="45"/>
    </row>
    <row r="26" spans="1:7">
      <c r="A26" s="45"/>
      <c r="B26" s="45"/>
      <c r="C26" s="45">
        <v>28.1</v>
      </c>
      <c r="D26" s="45"/>
      <c r="E26" s="45"/>
      <c r="F26" s="45"/>
      <c r="G26" s="45"/>
    </row>
    <row r="27" spans="1:7">
      <c r="A27" s="45"/>
      <c r="B27" s="45"/>
      <c r="C27" s="45">
        <v>27.7</v>
      </c>
      <c r="D27" s="45"/>
      <c r="E27" s="45"/>
      <c r="F27" s="45"/>
      <c r="G27" s="45"/>
    </row>
    <row r="28" spans="1:7">
      <c r="A28" s="45"/>
      <c r="B28" s="45"/>
      <c r="C28" s="45">
        <v>27</v>
      </c>
      <c r="D28" s="45"/>
      <c r="E28" s="45"/>
      <c r="F28" s="45"/>
      <c r="G28" s="45"/>
    </row>
    <row r="29" spans="1:7">
      <c r="A29" s="45"/>
      <c r="B29" s="45"/>
      <c r="C29" s="45">
        <v>28</v>
      </c>
      <c r="D29" s="45"/>
      <c r="E29" s="45"/>
      <c r="F29" s="45"/>
      <c r="G29" s="45"/>
    </row>
    <row r="30" spans="1:7">
      <c r="A30" s="45"/>
      <c r="B30" s="45"/>
      <c r="C30" s="45">
        <v>30</v>
      </c>
      <c r="D30" s="45"/>
      <c r="E30" s="45"/>
      <c r="F30" s="45"/>
      <c r="G30" s="45"/>
    </row>
    <row r="31" spans="1:7">
      <c r="A31" s="45"/>
      <c r="B31" s="45"/>
      <c r="C31" s="45">
        <v>27</v>
      </c>
      <c r="D31" s="45"/>
      <c r="E31" s="45"/>
      <c r="F31" s="45"/>
      <c r="G31" s="4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4"/>
  <sheetViews>
    <sheetView workbookViewId="0">
      <selection activeCell="J15" sqref="J15"/>
    </sheetView>
  </sheetViews>
  <sheetFormatPr baseColWidth="10" defaultColWidth="10.6640625" defaultRowHeight="16"/>
  <cols>
    <col min="1" max="1" width="10.5" style="34" bestFit="1" customWidth="1"/>
    <col min="2" max="2" width="14" style="34" customWidth="1"/>
    <col min="3" max="3" width="10.6640625" style="34" customWidth="1"/>
    <col min="4" max="4" width="10.1640625" style="34" customWidth="1"/>
    <col min="5" max="5" width="11.33203125" style="34" customWidth="1"/>
    <col min="6" max="6" width="11" style="34" customWidth="1"/>
    <col min="7" max="7" width="11.83203125" style="34" customWidth="1"/>
    <col min="8" max="16384" width="10.6640625" style="34"/>
  </cols>
  <sheetData>
    <row r="1" spans="1:7">
      <c r="A1" s="46" t="s">
        <v>56</v>
      </c>
      <c r="B1" s="46" t="s">
        <v>57</v>
      </c>
      <c r="C1" s="47" t="s">
        <v>58</v>
      </c>
      <c r="D1" s="46" t="s">
        <v>59</v>
      </c>
      <c r="E1" s="47" t="s">
        <v>60</v>
      </c>
      <c r="F1" s="47" t="s">
        <v>61</v>
      </c>
      <c r="G1" s="47" t="s">
        <v>62</v>
      </c>
    </row>
    <row r="2" spans="1:7">
      <c r="A2" s="45">
        <v>76.7</v>
      </c>
      <c r="B2" s="45">
        <v>81.5</v>
      </c>
      <c r="C2" s="45">
        <v>76.8</v>
      </c>
      <c r="D2" s="45">
        <v>67.400000000000006</v>
      </c>
      <c r="E2" s="45">
        <v>76.5</v>
      </c>
      <c r="F2" s="45">
        <v>64.3</v>
      </c>
      <c r="G2" s="45">
        <v>68.2</v>
      </c>
    </row>
    <row r="3" spans="1:7">
      <c r="A3" s="45">
        <v>79.5</v>
      </c>
      <c r="B3" s="45">
        <v>76</v>
      </c>
      <c r="C3" s="45">
        <v>81.099999999999994</v>
      </c>
      <c r="D3" s="45">
        <v>64.400000000000006</v>
      </c>
      <c r="E3" s="45">
        <v>74.400000000000006</v>
      </c>
      <c r="F3" s="45">
        <v>63</v>
      </c>
      <c r="G3" s="45">
        <v>67.599999999999994</v>
      </c>
    </row>
    <row r="4" spans="1:7">
      <c r="A4" s="45">
        <v>77.5</v>
      </c>
      <c r="B4" s="45">
        <v>74.099999999999994</v>
      </c>
      <c r="C4" s="45">
        <v>81.099999999999994</v>
      </c>
      <c r="D4" s="45">
        <v>66.3</v>
      </c>
      <c r="E4" s="45">
        <v>73.099999999999994</v>
      </c>
      <c r="F4" s="45"/>
      <c r="G4" s="45">
        <v>67.7</v>
      </c>
    </row>
    <row r="5" spans="1:7">
      <c r="A5" s="45">
        <v>77.3</v>
      </c>
      <c r="B5" s="45">
        <v>73.400000000000006</v>
      </c>
      <c r="C5" s="45">
        <v>79.2</v>
      </c>
      <c r="D5" s="45">
        <v>65.400000000000006</v>
      </c>
      <c r="E5" s="45">
        <v>73.5</v>
      </c>
      <c r="F5" s="45"/>
      <c r="G5" s="45"/>
    </row>
    <row r="6" spans="1:7">
      <c r="A6" s="45">
        <v>79.3</v>
      </c>
      <c r="B6" s="45">
        <v>74.5</v>
      </c>
      <c r="C6" s="45">
        <v>78.7</v>
      </c>
      <c r="D6" s="45">
        <v>71.8</v>
      </c>
      <c r="E6" s="45"/>
      <c r="F6" s="45"/>
      <c r="G6" s="45"/>
    </row>
    <row r="7" spans="1:7">
      <c r="A7" s="45">
        <v>78</v>
      </c>
      <c r="B7" s="45">
        <v>75</v>
      </c>
      <c r="C7" s="45">
        <v>79.599999999999994</v>
      </c>
      <c r="D7" s="45">
        <v>70.400000000000006</v>
      </c>
      <c r="E7" s="45"/>
      <c r="F7" s="45"/>
      <c r="G7" s="45"/>
    </row>
    <row r="8" spans="1:7">
      <c r="A8" s="45">
        <v>72.8</v>
      </c>
      <c r="B8" s="45">
        <v>74</v>
      </c>
      <c r="C8" s="45">
        <v>77.900000000000006</v>
      </c>
      <c r="D8" s="45">
        <v>66.599999999999994</v>
      </c>
      <c r="E8" s="45"/>
      <c r="F8" s="45"/>
      <c r="G8" s="45"/>
    </row>
    <row r="9" spans="1:7">
      <c r="A9" s="45">
        <v>78.5</v>
      </c>
      <c r="B9" s="45"/>
      <c r="C9" s="45">
        <v>79.8</v>
      </c>
      <c r="D9" s="45">
        <v>71.400000000000006</v>
      </c>
      <c r="E9" s="45"/>
      <c r="F9" s="45"/>
      <c r="G9" s="45"/>
    </row>
    <row r="10" spans="1:7">
      <c r="A10" s="45">
        <v>76.5</v>
      </c>
      <c r="B10" s="45"/>
      <c r="C10" s="45">
        <v>79.2</v>
      </c>
      <c r="D10" s="45">
        <v>68.5</v>
      </c>
      <c r="E10" s="45"/>
      <c r="F10" s="45"/>
      <c r="G10" s="45"/>
    </row>
    <row r="11" spans="1:7">
      <c r="A11" s="45">
        <v>73.5</v>
      </c>
      <c r="B11" s="45"/>
      <c r="C11" s="45">
        <v>74.7</v>
      </c>
      <c r="D11" s="45">
        <v>70.5</v>
      </c>
      <c r="E11" s="45"/>
      <c r="F11" s="45"/>
      <c r="G11" s="45"/>
    </row>
    <row r="12" spans="1:7">
      <c r="A12" s="45">
        <v>80.3</v>
      </c>
      <c r="B12" s="45"/>
      <c r="C12" s="45">
        <v>80.5</v>
      </c>
      <c r="D12" s="45">
        <v>65</v>
      </c>
      <c r="E12" s="45"/>
      <c r="F12" s="45"/>
      <c r="G12" s="45"/>
    </row>
    <row r="13" spans="1:7">
      <c r="A13" s="45">
        <v>79.7</v>
      </c>
      <c r="B13" s="45"/>
      <c r="C13" s="45">
        <v>76.900000000000006</v>
      </c>
      <c r="D13" s="45">
        <v>69.099999999999994</v>
      </c>
      <c r="E13" s="45"/>
      <c r="F13" s="45"/>
      <c r="G13" s="45"/>
    </row>
    <row r="14" spans="1:7">
      <c r="A14" s="45">
        <v>79.900000000000006</v>
      </c>
      <c r="B14" s="45"/>
      <c r="C14" s="45">
        <v>79.400000000000006</v>
      </c>
      <c r="D14" s="45">
        <v>71.8</v>
      </c>
      <c r="E14" s="45"/>
      <c r="F14" s="45"/>
      <c r="G14" s="45"/>
    </row>
    <row r="15" spans="1:7">
      <c r="A15" s="45">
        <v>79</v>
      </c>
      <c r="B15" s="45"/>
      <c r="C15" s="45">
        <v>79.900000000000006</v>
      </c>
      <c r="D15" s="45">
        <v>70.2</v>
      </c>
      <c r="E15" s="45"/>
      <c r="F15" s="45"/>
      <c r="G15" s="45"/>
    </row>
    <row r="16" spans="1:7">
      <c r="A16" s="45">
        <v>81</v>
      </c>
      <c r="B16" s="45"/>
      <c r="C16" s="45">
        <v>79.099999999999994</v>
      </c>
      <c r="D16" s="45">
        <v>69.7</v>
      </c>
      <c r="E16" s="45"/>
      <c r="F16" s="45"/>
      <c r="G16" s="45"/>
    </row>
    <row r="17" spans="1:7">
      <c r="A17" s="45">
        <v>79</v>
      </c>
      <c r="B17" s="45"/>
      <c r="C17" s="45">
        <v>78.5</v>
      </c>
      <c r="D17" s="45"/>
      <c r="E17" s="45"/>
      <c r="F17" s="45"/>
      <c r="G17" s="45"/>
    </row>
    <row r="18" spans="1:7">
      <c r="A18" s="45">
        <v>80.099999999999994</v>
      </c>
      <c r="B18" s="45"/>
      <c r="C18" s="45">
        <v>73.3</v>
      </c>
      <c r="D18" s="45"/>
      <c r="E18" s="45"/>
      <c r="F18" s="45"/>
      <c r="G18" s="45"/>
    </row>
    <row r="19" spans="1:7">
      <c r="A19" s="45">
        <v>78.900000000000006</v>
      </c>
      <c r="B19" s="45"/>
      <c r="C19" s="45">
        <v>82.5</v>
      </c>
      <c r="D19" s="45"/>
      <c r="E19" s="45"/>
      <c r="F19" s="45"/>
      <c r="G19" s="45"/>
    </row>
    <row r="20" spans="1:7">
      <c r="A20" s="45">
        <v>76.7</v>
      </c>
      <c r="B20" s="45"/>
      <c r="C20" s="45">
        <v>75</v>
      </c>
      <c r="D20" s="45"/>
      <c r="E20" s="45"/>
      <c r="F20" s="45"/>
      <c r="G20" s="45"/>
    </row>
    <row r="21" spans="1:7">
      <c r="A21" s="45"/>
      <c r="B21" s="45"/>
      <c r="C21" s="45">
        <v>76</v>
      </c>
      <c r="D21" s="45"/>
      <c r="E21" s="45"/>
      <c r="F21" s="45"/>
      <c r="G21" s="45"/>
    </row>
    <row r="22" spans="1:7">
      <c r="A22" s="45"/>
      <c r="B22" s="45"/>
      <c r="C22" s="45">
        <v>78.599999999999994</v>
      </c>
      <c r="D22" s="45"/>
      <c r="E22" s="45"/>
      <c r="F22" s="45"/>
      <c r="G22" s="45"/>
    </row>
    <row r="23" spans="1:7">
      <c r="A23" s="45"/>
      <c r="B23" s="45"/>
      <c r="C23" s="45">
        <v>76.099999999999994</v>
      </c>
      <c r="D23" s="45"/>
      <c r="E23" s="45"/>
      <c r="F23" s="45"/>
      <c r="G23" s="45"/>
    </row>
    <row r="24" spans="1:7">
      <c r="A24" s="45"/>
      <c r="B24" s="45"/>
      <c r="C24" s="45">
        <v>83.3</v>
      </c>
      <c r="D24" s="45"/>
      <c r="E24" s="45"/>
      <c r="F24" s="45"/>
      <c r="G24" s="45"/>
    </row>
    <row r="25" spans="1:7">
      <c r="A25" s="45"/>
      <c r="B25" s="45"/>
      <c r="C25" s="45">
        <v>81.7</v>
      </c>
      <c r="D25" s="45"/>
      <c r="E25" s="45"/>
      <c r="F25" s="45"/>
      <c r="G25" s="45"/>
    </row>
    <row r="26" spans="1:7">
      <c r="A26" s="45"/>
      <c r="B26" s="45"/>
      <c r="C26" s="45">
        <v>83</v>
      </c>
      <c r="D26" s="45"/>
      <c r="E26" s="45"/>
      <c r="F26" s="45"/>
      <c r="G26" s="45"/>
    </row>
    <row r="27" spans="1:7">
      <c r="A27" s="45"/>
      <c r="B27" s="45"/>
      <c r="C27" s="45">
        <v>83.8</v>
      </c>
      <c r="D27" s="45"/>
      <c r="E27" s="45"/>
      <c r="F27" s="45"/>
      <c r="G27" s="45"/>
    </row>
    <row r="28" spans="1:7">
      <c r="A28" s="45"/>
      <c r="B28" s="45"/>
      <c r="C28" s="45">
        <v>78.3</v>
      </c>
      <c r="D28" s="45"/>
      <c r="E28" s="45"/>
      <c r="F28" s="45"/>
      <c r="G28" s="45"/>
    </row>
    <row r="29" spans="1:7">
      <c r="A29" s="45"/>
      <c r="B29" s="45"/>
      <c r="C29" s="45">
        <v>79.2</v>
      </c>
      <c r="D29" s="45"/>
      <c r="E29" s="45"/>
      <c r="F29" s="45"/>
      <c r="G29" s="45"/>
    </row>
    <row r="30" spans="1:7">
      <c r="A30" s="45"/>
      <c r="B30" s="45"/>
      <c r="C30" s="45">
        <v>78.5</v>
      </c>
      <c r="D30" s="45"/>
      <c r="E30" s="45"/>
      <c r="F30" s="45"/>
      <c r="G30" s="45"/>
    </row>
    <row r="31" spans="1:7">
      <c r="A31" s="45"/>
      <c r="B31" s="45"/>
      <c r="C31" s="45">
        <v>81.599999999999994</v>
      </c>
      <c r="D31" s="45"/>
      <c r="E31" s="45"/>
      <c r="F31" s="45"/>
      <c r="G31" s="45"/>
    </row>
    <row r="32" spans="1:7">
      <c r="A32" s="45"/>
      <c r="B32" s="45"/>
      <c r="C32" s="45">
        <v>81.8</v>
      </c>
      <c r="D32" s="45"/>
      <c r="E32" s="45"/>
      <c r="F32" s="45"/>
      <c r="G32" s="45"/>
    </row>
    <row r="33" spans="1:7">
      <c r="A33" s="45"/>
      <c r="B33" s="45"/>
      <c r="C33" s="45">
        <v>79.7</v>
      </c>
      <c r="D33" s="45"/>
      <c r="E33" s="45"/>
      <c r="F33" s="45"/>
      <c r="G33" s="45"/>
    </row>
    <row r="34" spans="1:7">
      <c r="A34" s="45"/>
      <c r="B34" s="45"/>
      <c r="C34" s="45">
        <v>77</v>
      </c>
      <c r="D34" s="45"/>
      <c r="E34" s="45"/>
      <c r="F34" s="45"/>
      <c r="G34" s="45"/>
    </row>
    <row r="35" spans="1:7">
      <c r="A35" s="45"/>
      <c r="B35" s="45"/>
      <c r="C35" s="45">
        <v>82.4</v>
      </c>
      <c r="D35" s="45"/>
      <c r="E35" s="45"/>
      <c r="F35" s="45"/>
      <c r="G35" s="45"/>
    </row>
    <row r="36" spans="1:7">
      <c r="A36" s="45"/>
      <c r="B36" s="45"/>
      <c r="C36" s="45">
        <v>86.3</v>
      </c>
      <c r="D36" s="45"/>
      <c r="E36" s="45"/>
      <c r="F36" s="45"/>
      <c r="G36" s="45"/>
    </row>
    <row r="37" spans="1:7">
      <c r="A37" s="45"/>
      <c r="B37" s="45"/>
      <c r="C37" s="45">
        <v>83.3</v>
      </c>
      <c r="D37" s="45"/>
      <c r="E37" s="45"/>
      <c r="F37" s="45"/>
      <c r="G37" s="45"/>
    </row>
    <row r="38" spans="1:7">
      <c r="A38" s="45"/>
      <c r="B38" s="45"/>
      <c r="C38" s="45">
        <v>78.5</v>
      </c>
      <c r="D38" s="45"/>
      <c r="E38" s="45"/>
      <c r="F38" s="45"/>
      <c r="G38" s="45"/>
    </row>
    <row r="39" spans="1:7">
      <c r="A39" s="45"/>
      <c r="B39" s="45"/>
      <c r="C39" s="45">
        <v>79.599999999999994</v>
      </c>
      <c r="D39" s="45"/>
      <c r="E39" s="45"/>
      <c r="F39" s="45"/>
      <c r="G39" s="45"/>
    </row>
    <row r="40" spans="1:7">
      <c r="A40" s="45"/>
      <c r="B40" s="45"/>
      <c r="C40" s="45">
        <v>84.2</v>
      </c>
      <c r="D40" s="45"/>
      <c r="E40" s="45"/>
      <c r="F40" s="45"/>
      <c r="G40" s="45"/>
    </row>
    <row r="41" spans="1:7">
      <c r="A41" s="45"/>
      <c r="B41" s="45"/>
      <c r="C41" s="45">
        <v>78.099999999999994</v>
      </c>
      <c r="D41" s="45"/>
      <c r="E41" s="45"/>
      <c r="F41" s="45"/>
      <c r="G41" s="45"/>
    </row>
    <row r="42" spans="1:7">
      <c r="A42" s="45"/>
      <c r="B42" s="45"/>
      <c r="C42" s="45">
        <v>79.7</v>
      </c>
      <c r="D42" s="45"/>
      <c r="E42" s="45"/>
      <c r="F42" s="45"/>
      <c r="G42" s="45"/>
    </row>
    <row r="43" spans="1:7">
      <c r="A43" s="45"/>
      <c r="B43" s="45"/>
      <c r="C43" s="45">
        <v>78.3</v>
      </c>
      <c r="D43" s="45"/>
      <c r="E43" s="45"/>
      <c r="F43" s="45"/>
      <c r="G43" s="45"/>
    </row>
    <row r="44" spans="1:7">
      <c r="A44" s="45"/>
      <c r="B44" s="45"/>
      <c r="C44" s="45">
        <v>80.8</v>
      </c>
      <c r="D44" s="45"/>
      <c r="E44" s="45"/>
      <c r="F44" s="45"/>
      <c r="G44" s="4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"/>
  <sheetViews>
    <sheetView workbookViewId="0">
      <selection activeCell="I14" sqref="I14"/>
    </sheetView>
  </sheetViews>
  <sheetFormatPr baseColWidth="10" defaultColWidth="13.1640625" defaultRowHeight="16"/>
  <cols>
    <col min="1" max="1" width="13.1640625" style="34"/>
    <col min="2" max="2" width="13" style="34" bestFit="1" customWidth="1"/>
    <col min="3" max="16384" width="13.1640625" style="34"/>
  </cols>
  <sheetData>
    <row r="1" spans="1:7">
      <c r="A1" s="46" t="s">
        <v>56</v>
      </c>
      <c r="B1" s="46" t="s">
        <v>57</v>
      </c>
      <c r="C1" s="47" t="s">
        <v>58</v>
      </c>
      <c r="D1" s="46" t="s">
        <v>59</v>
      </c>
      <c r="E1" s="47" t="s">
        <v>60</v>
      </c>
      <c r="F1" s="47" t="s">
        <v>61</v>
      </c>
      <c r="G1" s="47" t="s">
        <v>62</v>
      </c>
    </row>
    <row r="2" spans="1:7">
      <c r="A2" s="45">
        <v>25.4</v>
      </c>
      <c r="B2" s="45">
        <v>25.8</v>
      </c>
      <c r="C2" s="45">
        <v>25.3</v>
      </c>
      <c r="D2" s="45">
        <v>21.8</v>
      </c>
      <c r="E2" s="45">
        <v>25.9</v>
      </c>
      <c r="F2" s="45">
        <v>21.1</v>
      </c>
      <c r="G2" s="45">
        <v>21.7</v>
      </c>
    </row>
    <row r="3" spans="1:7">
      <c r="A3" s="45">
        <v>25</v>
      </c>
      <c r="B3" s="45">
        <v>23.9</v>
      </c>
      <c r="C3" s="45">
        <v>26.6</v>
      </c>
      <c r="D3" s="45">
        <v>20.100000000000001</v>
      </c>
      <c r="E3" s="45">
        <v>24.9</v>
      </c>
      <c r="F3" s="45">
        <v>20</v>
      </c>
      <c r="G3" s="45">
        <v>21.2</v>
      </c>
    </row>
    <row r="4" spans="1:7">
      <c r="A4" s="45">
        <v>25.8</v>
      </c>
      <c r="B4" s="45">
        <v>24.3</v>
      </c>
      <c r="C4" s="45">
        <v>28.3</v>
      </c>
      <c r="D4" s="45">
        <v>21.1</v>
      </c>
      <c r="E4" s="45">
        <v>25.9</v>
      </c>
      <c r="F4" s="45"/>
      <c r="G4" s="45">
        <v>23.3</v>
      </c>
    </row>
    <row r="5" spans="1:7">
      <c r="A5" s="45">
        <v>25.3</v>
      </c>
      <c r="B5" s="45">
        <v>23.2</v>
      </c>
      <c r="C5" s="45">
        <v>26.2</v>
      </c>
      <c r="D5" s="45">
        <v>20.8</v>
      </c>
      <c r="E5" s="45">
        <v>24.7</v>
      </c>
      <c r="F5" s="45"/>
      <c r="G5" s="45"/>
    </row>
    <row r="6" spans="1:7">
      <c r="A6" s="45">
        <v>25.8</v>
      </c>
      <c r="B6" s="45">
        <v>24.2</v>
      </c>
      <c r="C6" s="45">
        <v>26.6</v>
      </c>
      <c r="D6" s="45">
        <v>23.5</v>
      </c>
      <c r="E6" s="45"/>
      <c r="F6" s="45"/>
      <c r="G6" s="45"/>
    </row>
    <row r="7" spans="1:7">
      <c r="A7" s="45">
        <v>24.9</v>
      </c>
      <c r="B7" s="45">
        <v>24.6</v>
      </c>
      <c r="C7" s="45">
        <v>25.3</v>
      </c>
      <c r="D7" s="45">
        <v>21.3</v>
      </c>
      <c r="E7" s="45"/>
      <c r="F7" s="45"/>
      <c r="G7" s="45"/>
    </row>
    <row r="8" spans="1:7">
      <c r="A8" s="45">
        <v>23.6</v>
      </c>
      <c r="B8" s="45">
        <v>23.7</v>
      </c>
      <c r="C8" s="45">
        <v>26.6</v>
      </c>
      <c r="D8" s="45">
        <v>20.5</v>
      </c>
      <c r="E8" s="45"/>
      <c r="F8" s="45"/>
      <c r="G8" s="45"/>
    </row>
    <row r="9" spans="1:7">
      <c r="A9" s="45">
        <v>25.4</v>
      </c>
      <c r="B9" s="45"/>
      <c r="C9" s="45">
        <v>25.9</v>
      </c>
      <c r="D9" s="45">
        <v>21.9</v>
      </c>
      <c r="E9" s="45"/>
      <c r="F9" s="45"/>
      <c r="G9" s="45"/>
    </row>
    <row r="10" spans="1:7">
      <c r="A10" s="45">
        <v>25.4</v>
      </c>
      <c r="B10" s="45"/>
      <c r="C10" s="45">
        <v>26.3</v>
      </c>
      <c r="D10" s="45">
        <v>21.2</v>
      </c>
      <c r="E10" s="45"/>
      <c r="F10" s="45"/>
      <c r="G10" s="45"/>
    </row>
    <row r="11" spans="1:7">
      <c r="A11" s="45">
        <v>23.3</v>
      </c>
      <c r="B11" s="45"/>
      <c r="C11" s="45">
        <v>23.9</v>
      </c>
      <c r="D11" s="45">
        <v>23.1</v>
      </c>
      <c r="E11" s="45"/>
      <c r="F11" s="45"/>
      <c r="G11" s="45"/>
    </row>
    <row r="12" spans="1:7">
      <c r="A12" s="45">
        <v>25.2</v>
      </c>
      <c r="B12" s="45"/>
      <c r="C12" s="45">
        <v>26.9</v>
      </c>
      <c r="D12" s="45">
        <v>20.399999999999999</v>
      </c>
      <c r="E12" s="45"/>
      <c r="F12" s="45"/>
      <c r="G12" s="45"/>
    </row>
    <row r="13" spans="1:7">
      <c r="A13" s="45">
        <v>26.8</v>
      </c>
      <c r="B13" s="45"/>
      <c r="C13" s="45">
        <v>25.1</v>
      </c>
      <c r="D13" s="45">
        <v>21.4</v>
      </c>
      <c r="E13" s="45"/>
      <c r="F13" s="45"/>
      <c r="G13" s="45"/>
    </row>
    <row r="14" spans="1:7">
      <c r="A14" s="45">
        <v>25.6</v>
      </c>
      <c r="B14" s="45"/>
      <c r="C14" s="45">
        <v>25.4</v>
      </c>
      <c r="D14" s="45">
        <v>21.8</v>
      </c>
      <c r="E14" s="45"/>
      <c r="F14" s="45"/>
      <c r="G14" s="45"/>
    </row>
    <row r="15" spans="1:7">
      <c r="A15" s="45">
        <v>25</v>
      </c>
      <c r="B15" s="45"/>
      <c r="C15" s="45">
        <v>25.7</v>
      </c>
      <c r="D15" s="45">
        <v>22</v>
      </c>
      <c r="E15" s="45"/>
      <c r="F15" s="45"/>
      <c r="G15" s="45"/>
    </row>
    <row r="16" spans="1:7">
      <c r="A16" s="45">
        <v>26.9</v>
      </c>
      <c r="B16" s="45"/>
      <c r="C16" s="45">
        <v>27.1</v>
      </c>
      <c r="D16" s="45">
        <v>22.4</v>
      </c>
      <c r="E16" s="45"/>
      <c r="F16" s="45"/>
      <c r="G16" s="45"/>
    </row>
    <row r="17" spans="1:7">
      <c r="A17" s="45">
        <v>27</v>
      </c>
      <c r="B17" s="45"/>
      <c r="C17" s="45">
        <v>24.8</v>
      </c>
      <c r="D17" s="45"/>
      <c r="E17" s="45"/>
      <c r="F17" s="45"/>
      <c r="G17" s="45"/>
    </row>
    <row r="18" spans="1:7">
      <c r="A18" s="45">
        <v>25.3</v>
      </c>
      <c r="B18" s="45"/>
      <c r="C18" s="45">
        <v>23.7</v>
      </c>
      <c r="D18" s="45"/>
      <c r="E18" s="45"/>
      <c r="F18" s="45"/>
      <c r="G18" s="45"/>
    </row>
    <row r="19" spans="1:7">
      <c r="A19" s="45">
        <v>26.1</v>
      </c>
      <c r="B19" s="45"/>
      <c r="C19" s="45">
        <v>26.6</v>
      </c>
      <c r="D19" s="45"/>
      <c r="E19" s="45"/>
      <c r="F19" s="45"/>
      <c r="G19" s="45"/>
    </row>
    <row r="20" spans="1:7">
      <c r="A20" s="45">
        <v>24.2</v>
      </c>
      <c r="B20" s="45"/>
      <c r="C20" s="45">
        <v>24.4</v>
      </c>
      <c r="D20" s="45"/>
      <c r="E20" s="45"/>
      <c r="F20" s="45"/>
      <c r="G20" s="45"/>
    </row>
    <row r="21" spans="1:7">
      <c r="A21" s="45"/>
      <c r="B21" s="45"/>
      <c r="C21" s="45">
        <v>25.5</v>
      </c>
      <c r="D21" s="45"/>
      <c r="E21" s="45"/>
      <c r="F21" s="45"/>
      <c r="G21" s="45"/>
    </row>
    <row r="22" spans="1:7">
      <c r="A22" s="45"/>
      <c r="B22" s="45"/>
      <c r="C22" s="45">
        <v>25.3</v>
      </c>
      <c r="D22" s="45"/>
      <c r="E22" s="45"/>
      <c r="F22" s="45"/>
      <c r="G22" s="45"/>
    </row>
    <row r="23" spans="1:7">
      <c r="A23" s="45"/>
      <c r="B23" s="45"/>
      <c r="C23" s="45">
        <v>25.7</v>
      </c>
      <c r="D23" s="45"/>
      <c r="E23" s="45"/>
      <c r="F23" s="45"/>
      <c r="G23" s="45"/>
    </row>
    <row r="24" spans="1:7">
      <c r="A24" s="45"/>
      <c r="B24" s="45"/>
      <c r="C24" s="45">
        <v>27</v>
      </c>
      <c r="D24" s="45"/>
      <c r="E24" s="45"/>
      <c r="F24" s="45"/>
      <c r="G24" s="45"/>
    </row>
    <row r="25" spans="1:7">
      <c r="A25" s="45"/>
      <c r="B25" s="45"/>
      <c r="C25" s="45">
        <v>26.9</v>
      </c>
      <c r="D25" s="45"/>
      <c r="E25" s="45"/>
      <c r="F25" s="45"/>
      <c r="G25" s="45"/>
    </row>
    <row r="26" spans="1:7">
      <c r="A26" s="45"/>
      <c r="B26" s="45"/>
      <c r="C26" s="45">
        <v>28.2</v>
      </c>
      <c r="D26" s="45"/>
      <c r="E26" s="45"/>
      <c r="F26" s="45"/>
      <c r="G26" s="45"/>
    </row>
    <row r="27" spans="1:7">
      <c r="A27" s="45"/>
      <c r="B27" s="45"/>
      <c r="C27" s="45">
        <v>27.1</v>
      </c>
      <c r="D27" s="45"/>
      <c r="E27" s="45"/>
      <c r="F27" s="45"/>
      <c r="G27" s="45"/>
    </row>
    <row r="28" spans="1:7">
      <c r="A28" s="45"/>
      <c r="B28" s="45"/>
      <c r="C28" s="45">
        <v>26.5</v>
      </c>
      <c r="D28" s="45"/>
      <c r="E28" s="45"/>
      <c r="F28" s="45"/>
      <c r="G28" s="45"/>
    </row>
    <row r="29" spans="1:7">
      <c r="A29" s="45"/>
      <c r="B29" s="45"/>
      <c r="C29" s="45">
        <v>26.8</v>
      </c>
      <c r="D29" s="45"/>
      <c r="E29" s="45"/>
      <c r="F29" s="45"/>
      <c r="G29" s="45"/>
    </row>
    <row r="30" spans="1:7">
      <c r="A30" s="45"/>
      <c r="B30" s="45"/>
      <c r="C30" s="45">
        <v>27</v>
      </c>
      <c r="D30" s="45"/>
      <c r="E30" s="45"/>
      <c r="F30" s="45"/>
      <c r="G30" s="45"/>
    </row>
    <row r="31" spans="1:7">
      <c r="A31" s="45"/>
      <c r="B31" s="45"/>
      <c r="C31" s="45">
        <v>26.5</v>
      </c>
      <c r="D31" s="45"/>
      <c r="E31" s="45"/>
      <c r="F31" s="45"/>
      <c r="G31" s="45"/>
    </row>
    <row r="32" spans="1:7">
      <c r="A32" s="45"/>
      <c r="B32" s="45"/>
      <c r="C32" s="45">
        <v>26.4</v>
      </c>
      <c r="D32" s="45"/>
      <c r="E32" s="45"/>
      <c r="F32" s="45"/>
      <c r="G32" s="45"/>
    </row>
    <row r="33" spans="1:7">
      <c r="A33" s="45"/>
      <c r="B33" s="45"/>
      <c r="C33" s="45">
        <v>26.3</v>
      </c>
      <c r="D33" s="45"/>
      <c r="E33" s="45"/>
      <c r="F33" s="45"/>
      <c r="G33" s="45"/>
    </row>
    <row r="34" spans="1:7">
      <c r="A34" s="45"/>
      <c r="B34" s="45"/>
      <c r="C34" s="45">
        <v>25.6</v>
      </c>
      <c r="D34" s="45"/>
      <c r="E34" s="45"/>
      <c r="F34" s="45"/>
      <c r="G34" s="45"/>
    </row>
    <row r="35" spans="1:7">
      <c r="A35" s="45"/>
      <c r="B35" s="45"/>
      <c r="C35" s="45">
        <v>26.7</v>
      </c>
      <c r="D35" s="45"/>
      <c r="E35" s="45"/>
      <c r="F35" s="45"/>
      <c r="G35" s="45"/>
    </row>
    <row r="36" spans="1:7">
      <c r="A36" s="45"/>
      <c r="B36" s="45"/>
      <c r="C36" s="45">
        <v>26.7</v>
      </c>
      <c r="D36" s="45"/>
      <c r="E36" s="45"/>
      <c r="F36" s="45"/>
      <c r="G36" s="45"/>
    </row>
    <row r="37" spans="1:7">
      <c r="A37" s="45"/>
      <c r="B37" s="45"/>
      <c r="C37" s="45">
        <v>26.4</v>
      </c>
      <c r="D37" s="45"/>
      <c r="E37" s="45"/>
      <c r="F37" s="45"/>
      <c r="G37" s="45"/>
    </row>
    <row r="38" spans="1:7">
      <c r="A38" s="45"/>
      <c r="B38" s="45"/>
      <c r="C38" s="45">
        <v>26.5</v>
      </c>
      <c r="D38" s="45"/>
      <c r="E38" s="45"/>
      <c r="F38" s="45"/>
      <c r="G38" s="45"/>
    </row>
    <row r="39" spans="1:7">
      <c r="A39" s="45"/>
      <c r="B39" s="45"/>
      <c r="C39" s="45">
        <v>26.6</v>
      </c>
      <c r="D39" s="45"/>
      <c r="E39" s="45"/>
      <c r="F39" s="45"/>
      <c r="G39" s="45"/>
    </row>
    <row r="40" spans="1:7">
      <c r="A40" s="45"/>
      <c r="B40" s="45"/>
      <c r="C40" s="45">
        <v>28.8</v>
      </c>
      <c r="D40" s="45"/>
      <c r="E40" s="45"/>
      <c r="F40" s="45"/>
      <c r="G40" s="45"/>
    </row>
    <row r="41" spans="1:7">
      <c r="A41" s="45"/>
      <c r="B41" s="45"/>
      <c r="C41" s="45">
        <v>25</v>
      </c>
      <c r="D41" s="45"/>
      <c r="E41" s="45"/>
      <c r="F41" s="45"/>
      <c r="G41" s="45"/>
    </row>
    <row r="42" spans="1:7">
      <c r="A42" s="45"/>
      <c r="B42" s="45"/>
      <c r="C42" s="45">
        <v>25.7</v>
      </c>
      <c r="D42" s="45"/>
      <c r="E42" s="45"/>
      <c r="F42" s="45"/>
      <c r="G42" s="45"/>
    </row>
    <row r="43" spans="1:7">
      <c r="A43" s="45"/>
      <c r="B43" s="45"/>
      <c r="C43" s="45">
        <v>24.5</v>
      </c>
      <c r="D43" s="45"/>
      <c r="E43" s="45"/>
      <c r="F43" s="45"/>
      <c r="G43" s="45"/>
    </row>
    <row r="44" spans="1:7">
      <c r="A44" s="45"/>
      <c r="B44" s="45"/>
      <c r="C44" s="45">
        <v>27.5</v>
      </c>
      <c r="D44" s="45"/>
      <c r="E44" s="45"/>
      <c r="F44" s="45"/>
      <c r="G44" s="4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B84DB-00CA-6340-8651-B0E19CD78999}">
  <dimension ref="A1:L105"/>
  <sheetViews>
    <sheetView topLeftCell="C25" zoomScale="140" zoomScaleNormal="140" workbookViewId="0">
      <selection activeCell="J50" sqref="J50"/>
    </sheetView>
  </sheetViews>
  <sheetFormatPr baseColWidth="10" defaultColWidth="12.5" defaultRowHeight="16"/>
  <cols>
    <col min="1" max="2" width="12.5" style="34"/>
    <col min="3" max="3" width="12" style="34" bestFit="1" customWidth="1"/>
    <col min="4" max="4" width="23.5" style="34" bestFit="1" customWidth="1"/>
    <col min="5" max="5" width="14" style="34" bestFit="1" customWidth="1"/>
    <col min="6" max="6" width="11.5" style="34" bestFit="1" customWidth="1"/>
    <col min="7" max="7" width="17.5" style="34" bestFit="1" customWidth="1"/>
    <col min="8" max="9" width="12.5" style="34"/>
    <col min="10" max="10" width="17" style="34" bestFit="1" customWidth="1"/>
    <col min="11" max="11" width="8.33203125" style="34" bestFit="1" customWidth="1"/>
    <col min="12" max="16384" width="12.5" style="34"/>
  </cols>
  <sheetData>
    <row r="1" spans="1:11">
      <c r="A1" s="34" t="s">
        <v>0</v>
      </c>
    </row>
    <row r="2" spans="1:11">
      <c r="B2" s="34" t="s">
        <v>1</v>
      </c>
      <c r="C2" s="34" t="s">
        <v>2</v>
      </c>
      <c r="D2" s="34" t="s">
        <v>3</v>
      </c>
      <c r="E2" s="34" t="s">
        <v>4</v>
      </c>
      <c r="F2" s="34" t="s">
        <v>5</v>
      </c>
      <c r="G2" s="34" t="s">
        <v>6</v>
      </c>
      <c r="J2" s="34" t="s">
        <v>7</v>
      </c>
      <c r="K2" s="35" t="s">
        <v>8</v>
      </c>
    </row>
    <row r="3" spans="1:11">
      <c r="B3" s="34" t="s">
        <v>9</v>
      </c>
      <c r="C3" s="34" t="s">
        <v>10</v>
      </c>
      <c r="D3" s="34" t="s">
        <v>11</v>
      </c>
      <c r="E3" s="34" t="s">
        <v>12</v>
      </c>
      <c r="F3" s="34" t="s">
        <v>13</v>
      </c>
      <c r="K3" s="36">
        <f>191/180</f>
        <v>1.0611111111111111</v>
      </c>
    </row>
    <row r="4" spans="1:11">
      <c r="A4" s="34" t="s">
        <v>14</v>
      </c>
      <c r="B4" s="34">
        <v>60</v>
      </c>
      <c r="C4" s="34">
        <f>100-B4</f>
        <v>40</v>
      </c>
      <c r="D4" s="37">
        <f>C4*K$3</f>
        <v>42.444444444444443</v>
      </c>
      <c r="E4" s="37">
        <f>B4+D4</f>
        <v>102.44444444444444</v>
      </c>
      <c r="F4" s="37">
        <f>(B4/E4)*100</f>
        <v>58.568329718004343</v>
      </c>
      <c r="G4" s="37">
        <f>(D4/E4)*100</f>
        <v>41.431670281995657</v>
      </c>
    </row>
    <row r="5" spans="1:11">
      <c r="A5" s="34" t="s">
        <v>15</v>
      </c>
      <c r="B5" s="34">
        <v>57</v>
      </c>
      <c r="C5" s="34">
        <f t="shared" ref="C5:C16" si="0">100-B5</f>
        <v>43</v>
      </c>
      <c r="D5" s="37">
        <f>C5*K$3</f>
        <v>45.62777777777778</v>
      </c>
      <c r="E5" s="37">
        <f t="shared" ref="E5:E16" si="1">B5+D5</f>
        <v>102.62777777777778</v>
      </c>
      <c r="F5" s="37">
        <f t="shared" ref="F5:F16" si="2">(B5/E5)*100</f>
        <v>55.540518594705787</v>
      </c>
      <c r="G5" s="37">
        <f t="shared" ref="G5:G16" si="3">(D5/E5)*100</f>
        <v>44.459481405294213</v>
      </c>
    </row>
    <row r="6" spans="1:11">
      <c r="A6" s="34" t="s">
        <v>16</v>
      </c>
      <c r="B6" s="34">
        <v>61</v>
      </c>
      <c r="C6" s="34">
        <f t="shared" si="0"/>
        <v>39</v>
      </c>
      <c r="D6" s="37">
        <f>C6*K$3</f>
        <v>41.383333333333333</v>
      </c>
      <c r="E6" s="37">
        <f t="shared" si="1"/>
        <v>102.38333333333333</v>
      </c>
      <c r="F6" s="37">
        <f t="shared" si="2"/>
        <v>59.580009767214726</v>
      </c>
      <c r="G6" s="37">
        <f t="shared" si="3"/>
        <v>40.419990232785288</v>
      </c>
    </row>
    <row r="7" spans="1:11">
      <c r="A7" s="34" t="s">
        <v>17</v>
      </c>
      <c r="B7" s="34">
        <v>63</v>
      </c>
      <c r="C7" s="34">
        <f t="shared" si="0"/>
        <v>37</v>
      </c>
      <c r="D7" s="37">
        <f>C7*K$3</f>
        <v>39.261111111111113</v>
      </c>
      <c r="E7" s="37">
        <f t="shared" si="1"/>
        <v>102.26111111111112</v>
      </c>
      <c r="F7" s="37">
        <f t="shared" si="2"/>
        <v>61.606997337969247</v>
      </c>
      <c r="G7" s="37">
        <f t="shared" si="3"/>
        <v>38.393002662030746</v>
      </c>
    </row>
    <row r="8" spans="1:11">
      <c r="A8" s="34" t="s">
        <v>15</v>
      </c>
      <c r="B8" s="34">
        <v>52</v>
      </c>
      <c r="C8" s="34">
        <f t="shared" si="0"/>
        <v>48</v>
      </c>
      <c r="D8" s="37">
        <f>C8*K$3</f>
        <v>50.933333333333337</v>
      </c>
      <c r="E8" s="37">
        <f t="shared" si="1"/>
        <v>102.93333333333334</v>
      </c>
      <c r="F8" s="37">
        <f t="shared" si="2"/>
        <v>50.518134715025909</v>
      </c>
      <c r="G8" s="37">
        <f t="shared" si="3"/>
        <v>49.481865284974099</v>
      </c>
    </row>
    <row r="9" spans="1:11">
      <c r="A9" s="34" t="s">
        <v>16</v>
      </c>
      <c r="B9" s="34">
        <v>60</v>
      </c>
      <c r="C9" s="34">
        <f t="shared" si="0"/>
        <v>40</v>
      </c>
      <c r="D9" s="37">
        <f>C9*K$3</f>
        <v>42.444444444444443</v>
      </c>
      <c r="E9" s="37">
        <f t="shared" si="1"/>
        <v>102.44444444444444</v>
      </c>
      <c r="F9" s="37">
        <f t="shared" si="2"/>
        <v>58.568329718004343</v>
      </c>
      <c r="G9" s="37">
        <f t="shared" si="3"/>
        <v>41.431670281995657</v>
      </c>
    </row>
    <row r="10" spans="1:11">
      <c r="A10" s="34" t="s">
        <v>15</v>
      </c>
      <c r="B10" s="34">
        <v>58</v>
      </c>
      <c r="C10" s="34">
        <f t="shared" si="0"/>
        <v>42</v>
      </c>
      <c r="D10" s="37">
        <f>C10*K$3</f>
        <v>44.56666666666667</v>
      </c>
      <c r="E10" s="37">
        <f t="shared" si="1"/>
        <v>102.56666666666666</v>
      </c>
      <c r="F10" s="37">
        <f t="shared" si="2"/>
        <v>56.548586285342871</v>
      </c>
      <c r="G10" s="37">
        <f t="shared" si="3"/>
        <v>43.451413714657136</v>
      </c>
    </row>
    <row r="11" spans="1:11">
      <c r="A11" s="34" t="s">
        <v>15</v>
      </c>
      <c r="B11" s="34">
        <v>53</v>
      </c>
      <c r="C11" s="34">
        <f t="shared" si="0"/>
        <v>47</v>
      </c>
      <c r="D11" s="37">
        <f>C11*K$3</f>
        <v>49.87222222222222</v>
      </c>
      <c r="E11" s="37">
        <f t="shared" si="1"/>
        <v>102.87222222222222</v>
      </c>
      <c r="F11" s="37">
        <f t="shared" si="2"/>
        <v>51.520224658421988</v>
      </c>
      <c r="G11" s="37">
        <f t="shared" si="3"/>
        <v>48.479775341578005</v>
      </c>
    </row>
    <row r="12" spans="1:11">
      <c r="D12" s="37"/>
      <c r="E12" s="37"/>
      <c r="F12" s="37"/>
      <c r="G12" s="37"/>
    </row>
    <row r="13" spans="1:11">
      <c r="A13" s="34" t="s">
        <v>16</v>
      </c>
      <c r="B13" s="34">
        <v>61</v>
      </c>
      <c r="C13" s="34">
        <f t="shared" si="0"/>
        <v>39</v>
      </c>
      <c r="D13" s="37">
        <f>C13*K$3</f>
        <v>41.383333333333333</v>
      </c>
      <c r="E13" s="37">
        <f t="shared" si="1"/>
        <v>102.38333333333333</v>
      </c>
      <c r="F13" s="37">
        <f t="shared" si="2"/>
        <v>59.580009767214726</v>
      </c>
      <c r="G13" s="37">
        <f t="shared" si="3"/>
        <v>40.419990232785288</v>
      </c>
    </row>
    <row r="14" spans="1:11">
      <c r="A14" s="34" t="s">
        <v>17</v>
      </c>
      <c r="B14" s="34">
        <v>66</v>
      </c>
      <c r="C14" s="34">
        <f t="shared" si="0"/>
        <v>34</v>
      </c>
      <c r="D14" s="37">
        <f>C14*K$3</f>
        <v>36.077777777777776</v>
      </c>
      <c r="E14" s="37">
        <f t="shared" si="1"/>
        <v>102.07777777777778</v>
      </c>
      <c r="F14" s="37">
        <f t="shared" si="2"/>
        <v>64.656579949929252</v>
      </c>
      <c r="G14" s="37">
        <f t="shared" si="3"/>
        <v>35.343420050070748</v>
      </c>
    </row>
    <row r="15" spans="1:11">
      <c r="A15" s="34" t="s">
        <v>15</v>
      </c>
      <c r="B15" s="34">
        <v>58</v>
      </c>
      <c r="C15" s="34">
        <f t="shared" si="0"/>
        <v>42</v>
      </c>
      <c r="D15" s="37">
        <f>C15*K$3</f>
        <v>44.56666666666667</v>
      </c>
      <c r="E15" s="37">
        <f t="shared" si="1"/>
        <v>102.56666666666666</v>
      </c>
      <c r="F15" s="37">
        <f t="shared" si="2"/>
        <v>56.548586285342871</v>
      </c>
      <c r="G15" s="37">
        <f t="shared" si="3"/>
        <v>43.451413714657136</v>
      </c>
    </row>
    <row r="16" spans="1:11">
      <c r="A16" s="34" t="s">
        <v>15</v>
      </c>
      <c r="B16" s="34">
        <v>56</v>
      </c>
      <c r="C16" s="34">
        <f t="shared" si="0"/>
        <v>44</v>
      </c>
      <c r="D16" s="37">
        <f>C16*K$3</f>
        <v>46.68888888888889</v>
      </c>
      <c r="E16" s="37">
        <f t="shared" si="1"/>
        <v>102.6888888888889</v>
      </c>
      <c r="F16" s="37">
        <f t="shared" si="2"/>
        <v>54.533650724951308</v>
      </c>
      <c r="G16" s="37">
        <f t="shared" si="3"/>
        <v>45.466349275048692</v>
      </c>
    </row>
    <row r="19" spans="1:7">
      <c r="B19" s="34" t="s">
        <v>1</v>
      </c>
      <c r="C19" s="34" t="s">
        <v>2</v>
      </c>
      <c r="D19" s="34" t="s">
        <v>3</v>
      </c>
      <c r="E19" s="34" t="s">
        <v>4</v>
      </c>
      <c r="F19" s="34" t="s">
        <v>5</v>
      </c>
      <c r="G19" s="34" t="s">
        <v>6</v>
      </c>
    </row>
    <row r="20" spans="1:7">
      <c r="B20" s="34" t="s">
        <v>9</v>
      </c>
      <c r="C20" s="34" t="s">
        <v>10</v>
      </c>
      <c r="D20" s="34" t="s">
        <v>11</v>
      </c>
      <c r="E20" s="34" t="s">
        <v>12</v>
      </c>
      <c r="F20" s="34" t="s">
        <v>13</v>
      </c>
    </row>
    <row r="21" spans="1:7">
      <c r="A21" s="34" t="s">
        <v>18</v>
      </c>
      <c r="B21" s="34">
        <v>63</v>
      </c>
      <c r="C21" s="34">
        <f t="shared" ref="C21:C32" si="4">100-B21</f>
        <v>37</v>
      </c>
      <c r="D21" s="37">
        <f>C21*K$3</f>
        <v>39.261111111111113</v>
      </c>
      <c r="E21" s="37">
        <f t="shared" ref="E21:E32" si="5">B21+D21</f>
        <v>102.26111111111112</v>
      </c>
      <c r="F21" s="37">
        <f t="shared" ref="F21:F32" si="6">(B21/E21)*100</f>
        <v>61.606997337969247</v>
      </c>
      <c r="G21" s="37">
        <f t="shared" ref="G21:G32" si="7">(D21/E21)*100</f>
        <v>38.393002662030746</v>
      </c>
    </row>
    <row r="22" spans="1:7">
      <c r="A22" s="34" t="s">
        <v>19</v>
      </c>
      <c r="B22" s="34">
        <v>65</v>
      </c>
      <c r="C22" s="34">
        <f t="shared" si="4"/>
        <v>35</v>
      </c>
      <c r="D22" s="37">
        <f>C22*K$3</f>
        <v>37.138888888888886</v>
      </c>
      <c r="E22" s="37">
        <f t="shared" si="5"/>
        <v>102.13888888888889</v>
      </c>
      <c r="F22" s="37">
        <f t="shared" si="6"/>
        <v>63.638836007614906</v>
      </c>
      <c r="G22" s="37">
        <f t="shared" si="7"/>
        <v>36.361163992385094</v>
      </c>
    </row>
    <row r="23" spans="1:7">
      <c r="A23" s="34" t="s">
        <v>18</v>
      </c>
      <c r="B23" s="34">
        <v>51</v>
      </c>
      <c r="C23" s="34">
        <f t="shared" si="4"/>
        <v>49</v>
      </c>
      <c r="D23" s="37">
        <f>C23*K$3</f>
        <v>51.994444444444447</v>
      </c>
      <c r="E23" s="37">
        <f t="shared" si="5"/>
        <v>102.99444444444444</v>
      </c>
      <c r="F23" s="37">
        <f t="shared" si="6"/>
        <v>49.517233939263178</v>
      </c>
      <c r="G23" s="37">
        <f t="shared" si="7"/>
        <v>50.482766060736829</v>
      </c>
    </row>
    <row r="24" spans="1:7">
      <c r="A24" s="34" t="s">
        <v>18</v>
      </c>
      <c r="B24" s="34">
        <v>63</v>
      </c>
      <c r="C24" s="34">
        <f t="shared" si="4"/>
        <v>37</v>
      </c>
      <c r="D24" s="37">
        <f>C24*K$3</f>
        <v>39.261111111111113</v>
      </c>
      <c r="E24" s="37">
        <f t="shared" si="5"/>
        <v>102.26111111111112</v>
      </c>
      <c r="F24" s="37">
        <f t="shared" si="6"/>
        <v>61.606997337969247</v>
      </c>
      <c r="G24" s="37">
        <f t="shared" si="7"/>
        <v>38.393002662030746</v>
      </c>
    </row>
    <row r="25" spans="1:7">
      <c r="A25" s="34" t="s">
        <v>18</v>
      </c>
      <c r="B25" s="34">
        <v>61</v>
      </c>
      <c r="C25" s="34">
        <f t="shared" si="4"/>
        <v>39</v>
      </c>
      <c r="D25" s="37">
        <f>C25*K$3</f>
        <v>41.383333333333333</v>
      </c>
      <c r="E25" s="37">
        <f t="shared" si="5"/>
        <v>102.38333333333333</v>
      </c>
      <c r="F25" s="37">
        <f t="shared" si="6"/>
        <v>59.580009767214726</v>
      </c>
      <c r="G25" s="37">
        <f t="shared" si="7"/>
        <v>40.419990232785288</v>
      </c>
    </row>
    <row r="26" spans="1:7">
      <c r="A26" s="34" t="s">
        <v>19</v>
      </c>
      <c r="B26" s="34">
        <v>61</v>
      </c>
      <c r="C26" s="34">
        <f t="shared" si="4"/>
        <v>39</v>
      </c>
      <c r="D26" s="37">
        <f>C26*K$3</f>
        <v>41.383333333333333</v>
      </c>
      <c r="E26" s="37">
        <f t="shared" si="5"/>
        <v>102.38333333333333</v>
      </c>
      <c r="F26" s="37">
        <f t="shared" si="6"/>
        <v>59.580009767214726</v>
      </c>
      <c r="G26" s="37">
        <f t="shared" si="7"/>
        <v>40.419990232785288</v>
      </c>
    </row>
    <row r="27" spans="1:7">
      <c r="A27" s="34" t="s">
        <v>18</v>
      </c>
      <c r="B27" s="34">
        <v>54</v>
      </c>
      <c r="C27" s="34">
        <f t="shared" si="4"/>
        <v>46</v>
      </c>
      <c r="D27" s="37">
        <f>C27*K$3</f>
        <v>48.81111111111111</v>
      </c>
      <c r="E27" s="37">
        <f t="shared" si="5"/>
        <v>102.8111111111111</v>
      </c>
      <c r="F27" s="37">
        <f t="shared" si="6"/>
        <v>52.523505889981635</v>
      </c>
      <c r="G27" s="37">
        <f t="shared" si="7"/>
        <v>47.476494110018372</v>
      </c>
    </row>
    <row r="28" spans="1:7">
      <c r="A28" s="34" t="s">
        <v>19</v>
      </c>
      <c r="B28" s="34">
        <v>77</v>
      </c>
      <c r="C28" s="34">
        <f t="shared" si="4"/>
        <v>23</v>
      </c>
      <c r="D28" s="37">
        <f>C28*K$3</f>
        <v>24.405555555555555</v>
      </c>
      <c r="E28" s="37">
        <f t="shared" si="5"/>
        <v>101.40555555555555</v>
      </c>
      <c r="F28" s="37">
        <f t="shared" si="6"/>
        <v>75.932723387936235</v>
      </c>
      <c r="G28" s="37">
        <f t="shared" si="7"/>
        <v>24.067276612063772</v>
      </c>
    </row>
    <row r="29" spans="1:7">
      <c r="A29" s="34" t="s">
        <v>18</v>
      </c>
      <c r="B29" s="34">
        <v>58</v>
      </c>
      <c r="C29" s="34">
        <f t="shared" si="4"/>
        <v>42</v>
      </c>
      <c r="D29" s="37">
        <f>C29*K$3</f>
        <v>44.56666666666667</v>
      </c>
      <c r="E29" s="37">
        <f t="shared" si="5"/>
        <v>102.56666666666666</v>
      </c>
      <c r="F29" s="37">
        <f t="shared" si="6"/>
        <v>56.548586285342871</v>
      </c>
      <c r="G29" s="37">
        <f t="shared" si="7"/>
        <v>43.451413714657136</v>
      </c>
    </row>
    <row r="30" spans="1:7">
      <c r="A30" s="34" t="s">
        <v>19</v>
      </c>
      <c r="B30" s="34">
        <v>77</v>
      </c>
      <c r="C30" s="34">
        <f t="shared" si="4"/>
        <v>23</v>
      </c>
      <c r="D30" s="37">
        <f>C30*K$3</f>
        <v>24.405555555555555</v>
      </c>
      <c r="E30" s="37">
        <f t="shared" si="5"/>
        <v>101.40555555555555</v>
      </c>
      <c r="F30" s="37">
        <f t="shared" si="6"/>
        <v>75.932723387936235</v>
      </c>
      <c r="G30" s="37">
        <f t="shared" si="7"/>
        <v>24.067276612063772</v>
      </c>
    </row>
    <row r="31" spans="1:7">
      <c r="A31" s="34" t="s">
        <v>19</v>
      </c>
      <c r="B31" s="34">
        <v>70</v>
      </c>
      <c r="C31" s="34">
        <f t="shared" si="4"/>
        <v>30</v>
      </c>
      <c r="D31" s="37">
        <f>C31*K$3</f>
        <v>31.833333333333332</v>
      </c>
      <c r="E31" s="37">
        <f t="shared" si="5"/>
        <v>101.83333333333333</v>
      </c>
      <c r="F31" s="37">
        <f t="shared" si="6"/>
        <v>68.739770867430451</v>
      </c>
      <c r="G31" s="37">
        <f t="shared" si="7"/>
        <v>31.260229132569556</v>
      </c>
    </row>
    <row r="32" spans="1:7">
      <c r="A32" s="34" t="s">
        <v>18</v>
      </c>
      <c r="B32" s="34">
        <v>68</v>
      </c>
      <c r="C32" s="34">
        <f t="shared" si="4"/>
        <v>32</v>
      </c>
      <c r="D32" s="37">
        <f>C32*K$3</f>
        <v>33.955555555555556</v>
      </c>
      <c r="E32" s="37">
        <f t="shared" si="5"/>
        <v>101.95555555555555</v>
      </c>
      <c r="F32" s="37">
        <f t="shared" si="6"/>
        <v>66.695727986050571</v>
      </c>
      <c r="G32" s="37">
        <f t="shared" si="7"/>
        <v>33.304272013949436</v>
      </c>
    </row>
    <row r="37" spans="1:11">
      <c r="A37" s="38"/>
      <c r="B37" s="38" t="s">
        <v>20</v>
      </c>
      <c r="C37" s="38" t="s">
        <v>21</v>
      </c>
      <c r="D37" s="38" t="s">
        <v>22</v>
      </c>
      <c r="E37" s="38" t="s">
        <v>23</v>
      </c>
      <c r="F37" s="38" t="s">
        <v>24</v>
      </c>
      <c r="G37" s="38" t="s">
        <v>25</v>
      </c>
      <c r="H37" s="38" t="s">
        <v>26</v>
      </c>
      <c r="I37" s="38" t="s">
        <v>27</v>
      </c>
      <c r="J37" s="38" t="s">
        <v>28</v>
      </c>
      <c r="K37" s="39" t="s">
        <v>29</v>
      </c>
    </row>
    <row r="38" spans="1:11">
      <c r="A38" s="34" t="s">
        <v>15</v>
      </c>
      <c r="B38" s="37">
        <f>F4/100</f>
        <v>0.58568329718004342</v>
      </c>
      <c r="C38" s="37">
        <f>F5/100</f>
        <v>0.5554051859470579</v>
      </c>
      <c r="D38" s="37">
        <f>F8/100</f>
        <v>0.50518134715025909</v>
      </c>
      <c r="E38" s="37">
        <f>F10/100</f>
        <v>0.56548586285342872</v>
      </c>
      <c r="F38" s="37">
        <f>F11/100</f>
        <v>0.51520224658421987</v>
      </c>
      <c r="G38" s="37">
        <f>F15/100</f>
        <v>0.56548586285342872</v>
      </c>
      <c r="H38" s="37">
        <f>F16/100</f>
        <v>0.5453365072495131</v>
      </c>
      <c r="I38" s="37">
        <f>AVERAGE(B38:H38)</f>
        <v>0.54825432997399304</v>
      </c>
      <c r="J38" s="37">
        <f>AVERAGE(I38:I40)</f>
        <v>0.59066668241831055</v>
      </c>
      <c r="K38" s="40">
        <f>STDEV(I38:I40)</f>
        <v>4.1559774253483846E-2</v>
      </c>
    </row>
    <row r="39" spans="1:11">
      <c r="A39" s="34" t="s">
        <v>16</v>
      </c>
      <c r="B39" s="37">
        <f>F6/100</f>
        <v>0.59580009767214726</v>
      </c>
      <c r="C39" s="37">
        <f>F9/100</f>
        <v>0.58568329718004342</v>
      </c>
      <c r="D39" s="37">
        <f>F13/100</f>
        <v>0.59580009767214726</v>
      </c>
      <c r="E39" s="37"/>
      <c r="F39" s="37"/>
      <c r="G39" s="37"/>
      <c r="I39" s="37">
        <f>AVERAGE(B39:D39)</f>
        <v>0.59242783084144601</v>
      </c>
      <c r="K39" s="41"/>
    </row>
    <row r="40" spans="1:11">
      <c r="A40" s="34" t="s">
        <v>17</v>
      </c>
      <c r="B40" s="37">
        <f>F7/100</f>
        <v>0.61606997337969249</v>
      </c>
      <c r="C40" s="37">
        <f>F14/100</f>
        <v>0.64656579949929249</v>
      </c>
      <c r="D40" s="37"/>
      <c r="E40" s="37"/>
      <c r="F40" s="37"/>
      <c r="G40" s="37"/>
      <c r="I40" s="37">
        <f>AVERAGE(B40:H40)</f>
        <v>0.63131788643949249</v>
      </c>
      <c r="K40" s="41"/>
    </row>
    <row r="41" spans="1:11">
      <c r="A41" s="34" t="s">
        <v>30</v>
      </c>
      <c r="B41" s="37"/>
      <c r="C41" s="37"/>
      <c r="D41" s="37"/>
      <c r="E41" s="37"/>
      <c r="F41" s="37"/>
      <c r="G41" s="37"/>
      <c r="I41" s="37"/>
      <c r="K41" s="41"/>
    </row>
    <row r="42" spans="1:11">
      <c r="A42" s="34" t="s">
        <v>18</v>
      </c>
      <c r="B42" s="37">
        <f>F21/100</f>
        <v>0.61606997337969249</v>
      </c>
      <c r="C42" s="37">
        <f>F23/100</f>
        <v>0.49517233939263178</v>
      </c>
      <c r="D42" s="37">
        <f>F24/100</f>
        <v>0.61606997337969249</v>
      </c>
      <c r="E42" s="37">
        <f>F25/100</f>
        <v>0.59580009767214726</v>
      </c>
      <c r="F42" s="37">
        <f>F27/100</f>
        <v>0.52523505889981636</v>
      </c>
      <c r="G42" s="37">
        <f>F29/100</f>
        <v>0.56548586285342872</v>
      </c>
      <c r="H42" s="37">
        <f>F32/100</f>
        <v>0.66695727986050568</v>
      </c>
      <c r="I42" s="37">
        <f t="shared" ref="I42" si="8">AVERAGE(B42:H42)</f>
        <v>0.58297008363398783</v>
      </c>
      <c r="J42" s="37">
        <f>AVERAGE(I42:I43)</f>
        <v>0.63530910523512651</v>
      </c>
      <c r="K42" s="40">
        <f>STDEV(I42:I43)</f>
        <v>7.4018554189668628E-2</v>
      </c>
    </row>
    <row r="43" spans="1:11">
      <c r="A43" s="34" t="s">
        <v>19</v>
      </c>
      <c r="B43" s="37">
        <f>F22/100</f>
        <v>0.63638836007614907</v>
      </c>
      <c r="C43" s="37">
        <f>F26/100</f>
        <v>0.59580009767214726</v>
      </c>
      <c r="D43" s="37">
        <f>F28/100</f>
        <v>0.75932723387936241</v>
      </c>
      <c r="E43" s="37">
        <f>F30/100</f>
        <v>0.75932723387936241</v>
      </c>
      <c r="F43" s="37">
        <f>F31/100</f>
        <v>0.6873977086743045</v>
      </c>
      <c r="G43" s="37"/>
      <c r="I43" s="37">
        <f>AVERAGE(B43:F43)</f>
        <v>0.68764812683626508</v>
      </c>
      <c r="K43" s="41"/>
    </row>
    <row r="44" spans="1:11">
      <c r="A44" s="42" t="s">
        <v>31</v>
      </c>
      <c r="B44" s="42"/>
      <c r="C44" s="42"/>
      <c r="D44" s="42"/>
      <c r="E44" s="42"/>
      <c r="F44" s="42"/>
      <c r="G44" s="42"/>
      <c r="H44" s="42"/>
      <c r="I44" s="43"/>
      <c r="J44" s="42"/>
      <c r="K44" s="44"/>
    </row>
    <row r="52" spans="2:9">
      <c r="B52" s="37"/>
      <c r="C52" s="37"/>
      <c r="D52" s="37"/>
      <c r="H52" s="37"/>
      <c r="I52" s="37"/>
    </row>
    <row r="53" spans="2:9">
      <c r="B53" s="37"/>
      <c r="C53" s="37"/>
      <c r="H53" s="37"/>
    </row>
    <row r="54" spans="2:9">
      <c r="B54" s="37"/>
      <c r="C54" s="37"/>
      <c r="H54" s="37"/>
    </row>
    <row r="55" spans="2:9">
      <c r="B55" s="37"/>
      <c r="C55" s="37"/>
      <c r="H55" s="37"/>
    </row>
    <row r="56" spans="2:9">
      <c r="B56" s="37"/>
      <c r="C56" s="37"/>
      <c r="H56" s="37"/>
    </row>
    <row r="57" spans="2:9">
      <c r="B57" s="37"/>
      <c r="C57" s="37"/>
      <c r="H57" s="37"/>
    </row>
    <row r="58" spans="2:9">
      <c r="B58" s="37"/>
      <c r="C58" s="37"/>
      <c r="H58" s="37"/>
    </row>
    <row r="59" spans="2:9">
      <c r="B59" s="37"/>
      <c r="C59" s="37"/>
      <c r="D59" s="37"/>
      <c r="H59" s="37"/>
      <c r="I59" s="37"/>
    </row>
    <row r="60" spans="2:9">
      <c r="B60" s="37"/>
      <c r="H60" s="37"/>
    </row>
    <row r="61" spans="2:9">
      <c r="B61" s="37"/>
      <c r="H61" s="37"/>
    </row>
    <row r="62" spans="2:9">
      <c r="B62" s="37"/>
      <c r="C62" s="37"/>
      <c r="D62" s="37"/>
      <c r="H62" s="37"/>
    </row>
    <row r="63" spans="2:9">
      <c r="B63" s="37"/>
      <c r="H63" s="37"/>
    </row>
    <row r="64" spans="2:9">
      <c r="B64" s="37"/>
      <c r="C64" s="37"/>
      <c r="D64" s="37"/>
      <c r="I64" s="37"/>
    </row>
    <row r="68" spans="3:12">
      <c r="C68" s="37"/>
      <c r="D68" s="37"/>
      <c r="E68" s="37"/>
      <c r="F68" s="37"/>
      <c r="G68" s="37"/>
      <c r="H68" s="37"/>
      <c r="J68" s="37"/>
      <c r="K68" s="37"/>
      <c r="L68" s="37"/>
    </row>
    <row r="69" spans="3:12">
      <c r="C69" s="37"/>
      <c r="D69" s="37"/>
      <c r="E69" s="37"/>
      <c r="J69" s="37"/>
    </row>
    <row r="70" spans="3:12">
      <c r="C70" s="37"/>
      <c r="D70" s="37"/>
      <c r="J70" s="37"/>
    </row>
    <row r="71" spans="3:12">
      <c r="J71" s="37"/>
    </row>
    <row r="72" spans="3:12">
      <c r="C72" s="37"/>
      <c r="D72" s="37"/>
      <c r="E72" s="37"/>
      <c r="F72" s="37"/>
      <c r="G72" s="37"/>
      <c r="H72" s="37"/>
      <c r="J72" s="37"/>
      <c r="K72" s="37"/>
      <c r="L72" s="37"/>
    </row>
    <row r="73" spans="3:12">
      <c r="C73" s="37"/>
      <c r="D73" s="37"/>
      <c r="E73" s="37"/>
      <c r="F73" s="37"/>
      <c r="G73" s="37"/>
      <c r="J73" s="37"/>
    </row>
    <row r="74" spans="3:12">
      <c r="J74" s="37"/>
    </row>
    <row r="81" spans="3:10">
      <c r="C81" s="37"/>
      <c r="D81" s="37"/>
      <c r="E81" s="37"/>
      <c r="F81" s="37"/>
      <c r="G81" s="37"/>
      <c r="H81" s="37"/>
      <c r="J81" s="37"/>
    </row>
    <row r="82" spans="3:10">
      <c r="C82" s="37"/>
      <c r="D82" s="37"/>
      <c r="E82" s="37"/>
      <c r="F82" s="37"/>
      <c r="G82" s="37"/>
      <c r="H82" s="37"/>
      <c r="J82" s="37"/>
    </row>
    <row r="83" spans="3:10">
      <c r="C83" s="37"/>
      <c r="D83" s="37"/>
      <c r="E83" s="37"/>
      <c r="F83" s="37"/>
      <c r="G83" s="37"/>
      <c r="H83" s="37"/>
      <c r="J83" s="37"/>
    </row>
    <row r="84" spans="3:10">
      <c r="C84" s="37"/>
      <c r="D84" s="37"/>
      <c r="E84" s="37"/>
      <c r="F84" s="37"/>
      <c r="G84" s="37"/>
      <c r="H84" s="37"/>
      <c r="J84" s="37"/>
    </row>
    <row r="85" spans="3:10">
      <c r="C85" s="37"/>
      <c r="D85" s="37"/>
      <c r="E85" s="37"/>
      <c r="F85" s="37"/>
      <c r="G85" s="37"/>
      <c r="H85" s="37"/>
      <c r="J85" s="37"/>
    </row>
    <row r="86" spans="3:10">
      <c r="C86" s="37"/>
      <c r="D86" s="37"/>
      <c r="E86" s="37"/>
      <c r="F86" s="37"/>
      <c r="G86" s="37"/>
      <c r="H86" s="37"/>
      <c r="J86" s="37"/>
    </row>
    <row r="87" spans="3:10">
      <c r="J87" s="37"/>
    </row>
    <row r="89" spans="3:10">
      <c r="C89" s="37"/>
      <c r="D89" s="37"/>
      <c r="E89" s="37"/>
      <c r="F89" s="37"/>
      <c r="G89" s="37"/>
      <c r="H89" s="37"/>
      <c r="I89" s="37"/>
      <c r="J89" s="37"/>
    </row>
    <row r="90" spans="3:10">
      <c r="C90" s="37"/>
      <c r="D90" s="37"/>
      <c r="E90" s="37"/>
      <c r="F90" s="37"/>
      <c r="G90" s="37"/>
      <c r="H90" s="37"/>
      <c r="I90" s="37"/>
      <c r="J90" s="37"/>
    </row>
    <row r="91" spans="3:10">
      <c r="C91" s="37"/>
      <c r="D91" s="37"/>
      <c r="E91" s="37"/>
      <c r="F91" s="37"/>
      <c r="G91" s="37"/>
      <c r="H91" s="37"/>
      <c r="I91" s="37"/>
      <c r="J91" s="37"/>
    </row>
    <row r="92" spans="3:10">
      <c r="C92" s="37"/>
      <c r="D92" s="37"/>
      <c r="E92" s="37"/>
      <c r="F92" s="37"/>
      <c r="G92" s="37"/>
      <c r="H92" s="37"/>
      <c r="I92" s="37"/>
      <c r="J92" s="37"/>
    </row>
    <row r="93" spans="3:10">
      <c r="C93" s="37"/>
      <c r="D93" s="37"/>
      <c r="E93" s="37"/>
      <c r="F93" s="37"/>
      <c r="G93" s="37"/>
      <c r="H93" s="37"/>
      <c r="I93" s="37"/>
      <c r="J93" s="37"/>
    </row>
    <row r="94" spans="3:10">
      <c r="C94" s="37"/>
      <c r="D94" s="37"/>
      <c r="E94" s="37"/>
      <c r="F94" s="37"/>
      <c r="G94" s="37"/>
      <c r="H94" s="37"/>
      <c r="I94" s="37"/>
      <c r="J94" s="37"/>
    </row>
    <row r="95" spans="3:10">
      <c r="C95" s="37"/>
      <c r="D95" s="37"/>
      <c r="E95" s="37"/>
      <c r="F95" s="37"/>
      <c r="G95" s="37"/>
      <c r="H95" s="37"/>
      <c r="I95" s="37"/>
      <c r="J95" s="37"/>
    </row>
    <row r="96" spans="3:10">
      <c r="C96" s="37"/>
      <c r="D96" s="37"/>
      <c r="E96" s="37"/>
      <c r="F96" s="37"/>
      <c r="G96" s="37"/>
      <c r="H96" s="37"/>
      <c r="I96" s="37"/>
      <c r="J96" s="37"/>
    </row>
    <row r="97" spans="3:10">
      <c r="C97" s="37"/>
      <c r="D97" s="37"/>
      <c r="E97" s="37"/>
      <c r="F97" s="37"/>
      <c r="G97" s="37"/>
      <c r="H97" s="37"/>
      <c r="I97" s="37"/>
      <c r="J97" s="37"/>
    </row>
    <row r="98" spans="3:10">
      <c r="C98" s="37"/>
      <c r="D98" s="37"/>
      <c r="E98" s="37"/>
      <c r="F98" s="37"/>
      <c r="G98" s="37"/>
      <c r="H98" s="37"/>
      <c r="I98" s="37"/>
      <c r="J98" s="37"/>
    </row>
    <row r="99" spans="3:10">
      <c r="C99" s="37"/>
      <c r="D99" s="37"/>
      <c r="E99" s="37"/>
      <c r="F99" s="37"/>
      <c r="G99" s="37"/>
      <c r="H99" s="37"/>
      <c r="I99" s="37"/>
      <c r="J99" s="37"/>
    </row>
    <row r="100" spans="3:10">
      <c r="C100" s="37"/>
      <c r="D100" s="37"/>
      <c r="E100" s="37"/>
      <c r="F100" s="37"/>
      <c r="G100" s="37"/>
      <c r="H100" s="37"/>
      <c r="I100" s="37"/>
      <c r="J100" s="37"/>
    </row>
    <row r="101" spans="3:10">
      <c r="C101" s="37"/>
      <c r="D101" s="37"/>
      <c r="E101" s="37"/>
      <c r="F101" s="37"/>
      <c r="G101" s="37"/>
      <c r="H101" s="37"/>
      <c r="I101" s="37"/>
      <c r="J101" s="37"/>
    </row>
    <row r="102" spans="3:10">
      <c r="C102" s="37"/>
      <c r="D102" s="37"/>
      <c r="E102" s="37"/>
      <c r="F102" s="37"/>
      <c r="G102" s="37"/>
      <c r="H102" s="37"/>
      <c r="I102" s="37"/>
      <c r="J102" s="37"/>
    </row>
    <row r="103" spans="3:10">
      <c r="C103" s="37"/>
      <c r="D103" s="37"/>
      <c r="E103" s="37"/>
      <c r="F103" s="37"/>
      <c r="G103" s="37"/>
      <c r="H103" s="37"/>
      <c r="I103" s="37"/>
      <c r="J103" s="37"/>
    </row>
    <row r="104" spans="3:10">
      <c r="C104" s="37"/>
      <c r="D104" s="37"/>
      <c r="E104" s="37"/>
      <c r="F104" s="37"/>
      <c r="G104" s="37"/>
      <c r="H104" s="37"/>
      <c r="I104" s="37"/>
      <c r="J104" s="37"/>
    </row>
    <row r="105" spans="3:10">
      <c r="C105" s="37"/>
      <c r="D105" s="37"/>
      <c r="E105" s="37"/>
      <c r="F105" s="37"/>
      <c r="G105" s="37"/>
      <c r="H105" s="37"/>
      <c r="I105" s="37"/>
      <c r="J105" s="3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64690-57A1-0F4D-A3F0-164104180878}">
  <dimension ref="A1:AD59"/>
  <sheetViews>
    <sheetView topLeftCell="F2" zoomScale="130" zoomScaleNormal="130" workbookViewId="0">
      <selection activeCell="F2" sqref="A1:XFD1048576"/>
    </sheetView>
  </sheetViews>
  <sheetFormatPr baseColWidth="10" defaultRowHeight="16"/>
  <cols>
    <col min="1" max="1" width="25.83203125" style="7" bestFit="1" customWidth="1"/>
    <col min="2" max="2" width="15" style="7" bestFit="1" customWidth="1"/>
    <col min="3" max="3" width="15.33203125" style="7" bestFit="1" customWidth="1"/>
    <col min="4" max="5" width="10.83203125" style="7"/>
    <col min="6" max="6" width="25.1640625" style="7" bestFit="1" customWidth="1"/>
    <col min="7" max="7" width="14.83203125" style="7" bestFit="1" customWidth="1"/>
    <col min="8" max="8" width="15.33203125" style="7" bestFit="1" customWidth="1"/>
    <col min="9" max="9" width="11.83203125" style="7" customWidth="1"/>
    <col min="10" max="10" width="10.83203125" style="7"/>
    <col min="11" max="11" width="25.1640625" style="7" bestFit="1" customWidth="1"/>
    <col min="12" max="12" width="14.83203125" style="7" bestFit="1" customWidth="1"/>
    <col min="13" max="13" width="15.33203125" style="7" bestFit="1" customWidth="1"/>
    <col min="14" max="15" width="10.83203125" style="7"/>
    <col min="16" max="16" width="23" style="7" bestFit="1" customWidth="1"/>
    <col min="17" max="21" width="10.83203125" style="7"/>
    <col min="22" max="22" width="13.5" style="7" bestFit="1" customWidth="1"/>
    <col min="23" max="23" width="10.83203125" style="7"/>
    <col min="24" max="24" width="25.1640625" style="7" bestFit="1" customWidth="1"/>
    <col min="25" max="16384" width="10.83203125" style="7"/>
  </cols>
  <sheetData>
    <row r="1" spans="1:30">
      <c r="A1" s="3" t="s">
        <v>50</v>
      </c>
      <c r="B1" s="6"/>
      <c r="C1" s="6"/>
      <c r="F1" s="6"/>
      <c r="G1" s="8"/>
      <c r="H1" s="9"/>
      <c r="K1" s="6"/>
      <c r="L1" s="10"/>
      <c r="M1" s="10"/>
      <c r="AC1" s="11"/>
      <c r="AD1" s="12"/>
    </row>
    <row r="2" spans="1:30">
      <c r="A2" s="13" t="s">
        <v>36</v>
      </c>
      <c r="B2" s="14" t="s">
        <v>48</v>
      </c>
      <c r="C2" s="14" t="s">
        <v>47</v>
      </c>
      <c r="F2" s="15" t="s">
        <v>32</v>
      </c>
      <c r="G2" s="14" t="s">
        <v>48</v>
      </c>
      <c r="H2" s="14" t="s">
        <v>47</v>
      </c>
      <c r="K2" s="15" t="s">
        <v>32</v>
      </c>
      <c r="L2" s="14" t="s">
        <v>48</v>
      </c>
      <c r="M2" s="14" t="s">
        <v>47</v>
      </c>
      <c r="P2" s="6"/>
      <c r="AC2" s="12"/>
      <c r="AD2" s="12"/>
    </row>
    <row r="3" spans="1:30">
      <c r="A3" s="6" t="s">
        <v>33</v>
      </c>
      <c r="B3" s="16">
        <v>10220</v>
      </c>
      <c r="C3" s="16">
        <v>1636</v>
      </c>
      <c r="F3" s="6" t="s">
        <v>33</v>
      </c>
      <c r="G3" s="16">
        <v>5363</v>
      </c>
      <c r="H3" s="16">
        <v>1853</v>
      </c>
      <c r="K3" s="6" t="s">
        <v>33</v>
      </c>
      <c r="L3" s="16">
        <v>16177</v>
      </c>
      <c r="M3" s="16">
        <v>3276</v>
      </c>
      <c r="P3" s="6"/>
      <c r="Q3" s="17"/>
      <c r="R3" s="17"/>
      <c r="S3" s="17"/>
      <c r="T3" s="17"/>
      <c r="U3" s="17"/>
      <c r="X3" s="6"/>
      <c r="AC3" s="18"/>
      <c r="AD3" s="18"/>
    </row>
    <row r="4" spans="1:30">
      <c r="A4" s="6"/>
      <c r="B4" s="16">
        <v>12533</v>
      </c>
      <c r="C4" s="16">
        <v>2040</v>
      </c>
      <c r="F4" s="6"/>
      <c r="G4" s="16">
        <v>2973</v>
      </c>
      <c r="H4" s="16">
        <v>1125</v>
      </c>
      <c r="K4" s="6"/>
      <c r="L4" s="16">
        <v>29525</v>
      </c>
      <c r="M4" s="16">
        <v>7121</v>
      </c>
      <c r="P4" s="6"/>
      <c r="Q4" s="17"/>
      <c r="R4" s="17"/>
      <c r="S4" s="17"/>
      <c r="T4" s="17"/>
      <c r="U4" s="17"/>
      <c r="X4" s="6"/>
      <c r="AC4" s="18"/>
      <c r="AD4" s="18"/>
    </row>
    <row r="5" spans="1:30">
      <c r="A5" s="6" t="s">
        <v>37</v>
      </c>
      <c r="B5" s="16">
        <v>8969</v>
      </c>
      <c r="C5" s="16">
        <v>1825</v>
      </c>
      <c r="F5" s="6"/>
      <c r="G5" s="16">
        <v>5164</v>
      </c>
      <c r="H5" s="16">
        <v>2283</v>
      </c>
      <c r="K5" s="6"/>
      <c r="L5" s="16">
        <v>35635</v>
      </c>
      <c r="M5" s="16">
        <v>5598</v>
      </c>
      <c r="P5" s="6"/>
      <c r="R5" s="17"/>
      <c r="S5" s="17"/>
      <c r="T5" s="17"/>
      <c r="U5" s="17"/>
      <c r="X5" s="6"/>
      <c r="AC5" s="18"/>
      <c r="AD5" s="18"/>
    </row>
    <row r="6" spans="1:30">
      <c r="A6" s="6"/>
      <c r="B6" s="16">
        <v>9411</v>
      </c>
      <c r="C6" s="16">
        <v>1830</v>
      </c>
      <c r="F6" s="6" t="s">
        <v>37</v>
      </c>
      <c r="G6" s="16">
        <v>3287</v>
      </c>
      <c r="H6" s="16">
        <v>1275</v>
      </c>
      <c r="K6" s="6" t="s">
        <v>37</v>
      </c>
      <c r="L6" s="16">
        <v>9166</v>
      </c>
      <c r="M6" s="16">
        <v>2084</v>
      </c>
      <c r="P6" s="6"/>
      <c r="Q6" s="17"/>
      <c r="R6" s="17"/>
      <c r="S6" s="17"/>
      <c r="T6" s="17"/>
      <c r="U6" s="17"/>
      <c r="V6" s="19"/>
      <c r="X6" s="6"/>
      <c r="Y6" s="17"/>
      <c r="Z6" s="17"/>
      <c r="AA6" s="17"/>
      <c r="AB6" s="17"/>
      <c r="AC6" s="18"/>
      <c r="AD6" s="18"/>
    </row>
    <row r="7" spans="1:30">
      <c r="A7" s="4" t="s">
        <v>52</v>
      </c>
      <c r="B7" s="16">
        <v>19788</v>
      </c>
      <c r="C7" s="16">
        <v>2018</v>
      </c>
      <c r="F7" s="6"/>
      <c r="G7" s="16">
        <v>2544</v>
      </c>
      <c r="H7" s="16">
        <v>1032</v>
      </c>
      <c r="K7" s="6"/>
      <c r="L7" s="16">
        <v>18839</v>
      </c>
      <c r="M7" s="16">
        <v>2378</v>
      </c>
      <c r="P7" s="6"/>
      <c r="Q7" s="17"/>
      <c r="R7" s="17"/>
      <c r="S7" s="17"/>
      <c r="T7" s="17"/>
      <c r="U7" s="17"/>
      <c r="V7" s="19"/>
      <c r="X7" s="6"/>
      <c r="Y7" s="17"/>
      <c r="Z7" s="17"/>
      <c r="AA7" s="17"/>
      <c r="AB7" s="17"/>
      <c r="AC7" s="18"/>
      <c r="AD7" s="18"/>
    </row>
    <row r="8" spans="1:30">
      <c r="A8" s="6"/>
      <c r="B8" s="16">
        <v>20109</v>
      </c>
      <c r="C8" s="16">
        <v>2089</v>
      </c>
      <c r="F8" s="4" t="s">
        <v>52</v>
      </c>
      <c r="G8" s="16">
        <v>4715</v>
      </c>
      <c r="H8" s="16">
        <v>652</v>
      </c>
      <c r="K8" s="6"/>
      <c r="L8" s="16">
        <v>16297</v>
      </c>
      <c r="M8" s="16">
        <v>2511</v>
      </c>
      <c r="P8" s="6"/>
      <c r="R8" s="17"/>
      <c r="S8" s="17"/>
      <c r="T8" s="17"/>
      <c r="U8" s="17"/>
      <c r="V8" s="19"/>
      <c r="X8" s="6"/>
      <c r="Y8" s="17"/>
      <c r="Z8" s="17"/>
      <c r="AA8" s="17"/>
      <c r="AB8" s="17"/>
      <c r="AC8" s="18"/>
      <c r="AD8" s="18"/>
    </row>
    <row r="9" spans="1:30">
      <c r="A9" s="4" t="s">
        <v>53</v>
      </c>
      <c r="B9" s="16">
        <v>14401</v>
      </c>
      <c r="C9" s="16">
        <v>1823</v>
      </c>
      <c r="F9" s="6"/>
      <c r="G9" s="16">
        <v>7646</v>
      </c>
      <c r="H9" s="16">
        <v>893</v>
      </c>
      <c r="K9" s="4" t="s">
        <v>52</v>
      </c>
      <c r="L9" s="16">
        <v>37507</v>
      </c>
      <c r="M9" s="16">
        <v>4803</v>
      </c>
      <c r="P9" s="4"/>
      <c r="Q9" s="17"/>
      <c r="R9" s="17"/>
      <c r="S9" s="17"/>
      <c r="T9" s="17"/>
      <c r="U9" s="17"/>
      <c r="V9" s="20"/>
      <c r="X9" s="4"/>
      <c r="Y9" s="17"/>
      <c r="Z9" s="17"/>
      <c r="AA9" s="17"/>
      <c r="AB9" s="17"/>
      <c r="AC9" s="18"/>
      <c r="AD9" s="18"/>
    </row>
    <row r="10" spans="1:30">
      <c r="A10" s="5" t="s">
        <v>49</v>
      </c>
      <c r="B10" s="16">
        <v>2872</v>
      </c>
      <c r="C10" s="16">
        <v>1918</v>
      </c>
      <c r="F10" s="4"/>
      <c r="G10" s="16">
        <v>7335</v>
      </c>
      <c r="H10" s="16">
        <v>1631</v>
      </c>
      <c r="K10" s="6"/>
      <c r="L10" s="16">
        <v>36282</v>
      </c>
      <c r="M10" s="16">
        <v>4944</v>
      </c>
      <c r="P10" s="6"/>
      <c r="Q10" s="17"/>
      <c r="R10" s="17"/>
      <c r="S10" s="17"/>
      <c r="T10" s="17"/>
      <c r="U10" s="17"/>
      <c r="V10" s="19"/>
      <c r="X10" s="6"/>
      <c r="Y10" s="17"/>
      <c r="Z10" s="17"/>
      <c r="AA10" s="17"/>
      <c r="AB10" s="17"/>
      <c r="AC10" s="18"/>
      <c r="AD10" s="18"/>
    </row>
    <row r="11" spans="1:30">
      <c r="A11" s="4"/>
      <c r="B11" s="16">
        <v>2808</v>
      </c>
      <c r="C11" s="16">
        <v>2299</v>
      </c>
      <c r="F11" s="4" t="s">
        <v>53</v>
      </c>
      <c r="G11" s="16">
        <v>12288</v>
      </c>
      <c r="H11" s="16">
        <v>1463</v>
      </c>
      <c r="K11" s="4"/>
      <c r="L11" s="16">
        <v>36175</v>
      </c>
      <c r="M11" s="16">
        <v>4020</v>
      </c>
      <c r="P11" s="4"/>
      <c r="R11" s="17"/>
      <c r="S11" s="17"/>
      <c r="T11" s="17"/>
      <c r="U11" s="17"/>
      <c r="V11" s="19"/>
      <c r="X11" s="4"/>
      <c r="Y11" s="17"/>
      <c r="Z11" s="17"/>
      <c r="AA11" s="17"/>
      <c r="AB11" s="17"/>
      <c r="AC11" s="18"/>
      <c r="AD11" s="18"/>
    </row>
    <row r="12" spans="1:30">
      <c r="F12" s="10"/>
      <c r="G12" s="16">
        <v>15703</v>
      </c>
      <c r="H12" s="16">
        <v>2075</v>
      </c>
      <c r="K12" s="4" t="s">
        <v>53</v>
      </c>
      <c r="L12" s="16">
        <v>34900</v>
      </c>
      <c r="M12" s="16">
        <v>3091</v>
      </c>
      <c r="P12" s="4"/>
      <c r="Q12" s="17"/>
      <c r="R12" s="17"/>
      <c r="S12" s="17"/>
      <c r="T12" s="17"/>
      <c r="U12" s="17"/>
      <c r="V12" s="21"/>
      <c r="X12" s="4"/>
      <c r="Y12" s="17"/>
      <c r="Z12" s="17"/>
      <c r="AA12" s="17"/>
      <c r="AB12" s="17"/>
      <c r="AC12" s="18"/>
      <c r="AD12" s="18"/>
    </row>
    <row r="13" spans="1:30">
      <c r="A13" s="10"/>
      <c r="B13" s="16"/>
      <c r="C13" s="16"/>
      <c r="F13" s="10"/>
      <c r="G13" s="16">
        <v>7322</v>
      </c>
      <c r="H13" s="16">
        <v>794</v>
      </c>
      <c r="K13" s="10"/>
      <c r="L13" s="16">
        <v>16710</v>
      </c>
      <c r="M13" s="16">
        <v>2683</v>
      </c>
      <c r="P13" s="10"/>
      <c r="Q13" s="17"/>
      <c r="R13" s="17"/>
      <c r="S13" s="17"/>
      <c r="T13" s="17"/>
      <c r="U13" s="17"/>
      <c r="V13" s="19"/>
      <c r="X13" s="10"/>
      <c r="Y13" s="17"/>
      <c r="Z13" s="17"/>
      <c r="AA13" s="17"/>
      <c r="AB13" s="17"/>
      <c r="AC13" s="18"/>
      <c r="AD13" s="18"/>
    </row>
    <row r="14" spans="1:30">
      <c r="F14" s="5" t="s">
        <v>49</v>
      </c>
      <c r="G14" s="16">
        <v>665</v>
      </c>
      <c r="H14" s="16">
        <v>508</v>
      </c>
      <c r="K14" s="10"/>
      <c r="L14" s="16">
        <v>28464</v>
      </c>
      <c r="M14" s="16">
        <v>2976</v>
      </c>
      <c r="P14" s="10"/>
      <c r="R14" s="17"/>
      <c r="S14" s="17"/>
      <c r="T14" s="17"/>
      <c r="U14" s="17"/>
      <c r="V14" s="19"/>
      <c r="X14" s="10"/>
      <c r="Y14" s="17"/>
      <c r="Z14" s="17"/>
      <c r="AA14" s="17"/>
      <c r="AB14" s="17"/>
      <c r="AC14" s="18"/>
      <c r="AD14" s="18"/>
    </row>
    <row r="15" spans="1:30">
      <c r="F15" s="6"/>
      <c r="G15" s="16">
        <v>1134</v>
      </c>
      <c r="H15" s="16">
        <v>1048</v>
      </c>
      <c r="K15" s="5" t="s">
        <v>49</v>
      </c>
      <c r="L15" s="16">
        <v>2992</v>
      </c>
      <c r="M15" s="16">
        <v>2347</v>
      </c>
      <c r="P15" s="8"/>
      <c r="Q15" s="17"/>
      <c r="R15" s="17"/>
      <c r="S15" s="17"/>
      <c r="T15" s="17"/>
      <c r="U15" s="17"/>
      <c r="V15" s="19"/>
      <c r="X15" s="22"/>
      <c r="Y15" s="17"/>
      <c r="Z15" s="17"/>
      <c r="AA15" s="17"/>
      <c r="AB15" s="17"/>
      <c r="AC15" s="18"/>
      <c r="AD15" s="18"/>
    </row>
    <row r="16" spans="1:30">
      <c r="F16" s="6"/>
      <c r="G16" s="16">
        <v>974</v>
      </c>
      <c r="H16" s="16">
        <v>897</v>
      </c>
      <c r="K16" s="6"/>
      <c r="L16" s="16">
        <v>6039</v>
      </c>
      <c r="M16" s="16">
        <v>3376</v>
      </c>
      <c r="S16" s="17"/>
      <c r="Y16" s="17"/>
      <c r="Z16" s="17"/>
      <c r="AA16" s="17"/>
      <c r="AB16" s="17"/>
      <c r="AC16" s="18"/>
      <c r="AD16" s="18"/>
    </row>
    <row r="17" spans="1:30">
      <c r="A17" s="4"/>
      <c r="B17" s="16"/>
      <c r="C17" s="16"/>
      <c r="K17" s="6"/>
      <c r="L17" s="16">
        <v>2471</v>
      </c>
      <c r="M17" s="16">
        <v>3643</v>
      </c>
      <c r="S17" s="17"/>
      <c r="Y17" s="17"/>
      <c r="Z17" s="17"/>
      <c r="AA17" s="17"/>
      <c r="AB17" s="17"/>
      <c r="AC17" s="18"/>
      <c r="AD17" s="18"/>
    </row>
    <row r="18" spans="1:30">
      <c r="A18" s="6"/>
      <c r="B18" s="9"/>
      <c r="C18" s="23"/>
      <c r="X18" s="22"/>
      <c r="Y18" s="17"/>
      <c r="Z18" s="17"/>
      <c r="AA18" s="17"/>
      <c r="AB18" s="17"/>
      <c r="AC18" s="18"/>
      <c r="AD18" s="18"/>
    </row>
    <row r="19" spans="1:30">
      <c r="Y19" s="17"/>
      <c r="Z19" s="17"/>
      <c r="AA19" s="17"/>
      <c r="AB19" s="17"/>
      <c r="AC19" s="18"/>
      <c r="AD19" s="18"/>
    </row>
    <row r="20" spans="1:30">
      <c r="Y20" s="17"/>
      <c r="Z20" s="17"/>
      <c r="AA20" s="17"/>
      <c r="AB20" s="17"/>
      <c r="AC20" s="18"/>
      <c r="AD20" s="18"/>
    </row>
    <row r="21" spans="1:30">
      <c r="Y21" s="17"/>
      <c r="Z21" s="17"/>
      <c r="AA21" s="17"/>
      <c r="AB21" s="17"/>
      <c r="AC21" s="18"/>
      <c r="AD21" s="18"/>
    </row>
    <row r="22" spans="1:30">
      <c r="A22" s="2" t="s">
        <v>51</v>
      </c>
      <c r="B22" s="6"/>
      <c r="F22" s="6"/>
      <c r="G22" s="8"/>
      <c r="H22" s="9"/>
      <c r="K22" s="6"/>
      <c r="L22" s="10"/>
      <c r="M22" s="10"/>
      <c r="Y22" s="17"/>
      <c r="Z22" s="17"/>
      <c r="AA22" s="17"/>
      <c r="AB22" s="17"/>
      <c r="AC22" s="18"/>
      <c r="AD22" s="18"/>
    </row>
    <row r="23" spans="1:30">
      <c r="A23" s="13" t="s">
        <v>36</v>
      </c>
      <c r="B23" s="14" t="s">
        <v>48</v>
      </c>
      <c r="C23" s="14" t="s">
        <v>47</v>
      </c>
      <c r="F23" s="15" t="s">
        <v>32</v>
      </c>
      <c r="G23" s="14" t="s">
        <v>48</v>
      </c>
      <c r="H23" s="14" t="s">
        <v>47</v>
      </c>
      <c r="K23" s="15" t="s">
        <v>32</v>
      </c>
      <c r="L23" s="14" t="s">
        <v>48</v>
      </c>
      <c r="M23" s="14" t="s">
        <v>47</v>
      </c>
      <c r="P23" s="6"/>
      <c r="Y23" s="17"/>
      <c r="Z23" s="17"/>
      <c r="AA23" s="17"/>
      <c r="AB23" s="17"/>
      <c r="AC23" s="18"/>
      <c r="AD23" s="18"/>
    </row>
    <row r="24" spans="1:30">
      <c r="A24" s="7" t="s">
        <v>33</v>
      </c>
      <c r="B24" s="24">
        <v>7918</v>
      </c>
      <c r="C24" s="24">
        <v>1516</v>
      </c>
      <c r="F24" s="7" t="s">
        <v>33</v>
      </c>
      <c r="G24" s="24">
        <v>38072</v>
      </c>
      <c r="H24" s="24">
        <v>7297</v>
      </c>
      <c r="K24" s="7" t="s">
        <v>33</v>
      </c>
      <c r="L24" s="24">
        <v>9963</v>
      </c>
      <c r="M24" s="24">
        <v>3677</v>
      </c>
      <c r="Q24" s="17"/>
      <c r="R24" s="17"/>
      <c r="S24" s="17"/>
      <c r="T24" s="17"/>
      <c r="U24" s="17"/>
    </row>
    <row r="25" spans="1:30">
      <c r="B25" s="24">
        <v>9122</v>
      </c>
      <c r="C25" s="24">
        <v>1483</v>
      </c>
      <c r="G25" s="24">
        <v>63703</v>
      </c>
      <c r="H25" s="24">
        <v>9597</v>
      </c>
      <c r="L25" s="24">
        <v>2552</v>
      </c>
      <c r="M25" s="24">
        <v>1185</v>
      </c>
      <c r="Q25" s="17"/>
      <c r="R25" s="17"/>
      <c r="S25" s="17"/>
      <c r="T25" s="17"/>
      <c r="U25" s="17"/>
    </row>
    <row r="26" spans="1:30">
      <c r="B26" s="24">
        <v>14817</v>
      </c>
      <c r="C26" s="24">
        <v>2296</v>
      </c>
      <c r="G26" s="24">
        <v>44853</v>
      </c>
      <c r="H26" s="24">
        <v>8254</v>
      </c>
      <c r="K26" s="22" t="s">
        <v>41</v>
      </c>
      <c r="L26" s="24">
        <v>6139</v>
      </c>
      <c r="M26" s="24">
        <v>1068</v>
      </c>
      <c r="Q26" s="17"/>
      <c r="R26" s="17"/>
      <c r="S26" s="17"/>
      <c r="T26" s="17"/>
      <c r="U26" s="17"/>
    </row>
    <row r="27" spans="1:30">
      <c r="A27" s="22" t="s">
        <v>38</v>
      </c>
      <c r="B27" s="24">
        <v>36452</v>
      </c>
      <c r="C27" s="24">
        <v>2977</v>
      </c>
      <c r="F27" s="22" t="s">
        <v>41</v>
      </c>
      <c r="G27" s="24">
        <v>28519</v>
      </c>
      <c r="H27" s="24">
        <v>3489</v>
      </c>
      <c r="L27" s="24">
        <v>4167</v>
      </c>
      <c r="M27" s="24">
        <v>831</v>
      </c>
      <c r="P27" s="22"/>
      <c r="Q27" s="17"/>
      <c r="R27" s="17"/>
      <c r="S27" s="17"/>
      <c r="T27" s="17"/>
      <c r="U27" s="17"/>
      <c r="V27" s="25"/>
      <c r="AB27" s="8"/>
    </row>
    <row r="28" spans="1:30">
      <c r="B28" s="24">
        <v>38308</v>
      </c>
      <c r="C28" s="24">
        <v>3689</v>
      </c>
      <c r="G28" s="24">
        <v>15317</v>
      </c>
      <c r="H28" s="24">
        <v>1632</v>
      </c>
      <c r="K28" s="22" t="s">
        <v>42</v>
      </c>
      <c r="L28" s="24">
        <v>5373</v>
      </c>
      <c r="M28" s="24">
        <v>1591</v>
      </c>
      <c r="Q28" s="17"/>
      <c r="R28" s="17"/>
      <c r="S28" s="17"/>
      <c r="T28" s="17"/>
      <c r="U28" s="17"/>
      <c r="V28" s="19"/>
    </row>
    <row r="29" spans="1:30">
      <c r="B29" s="24">
        <v>36818</v>
      </c>
      <c r="C29" s="24">
        <v>4104</v>
      </c>
      <c r="G29" s="24">
        <v>54071</v>
      </c>
      <c r="H29" s="24">
        <v>5678</v>
      </c>
      <c r="L29" s="24">
        <v>9624</v>
      </c>
      <c r="M29" s="24">
        <v>1637</v>
      </c>
      <c r="Q29" s="17"/>
      <c r="R29" s="17"/>
      <c r="S29" s="17"/>
      <c r="T29" s="17"/>
      <c r="U29" s="17"/>
      <c r="V29" s="19"/>
    </row>
    <row r="30" spans="1:30">
      <c r="A30" s="22" t="s">
        <v>39</v>
      </c>
      <c r="B30" s="24">
        <v>36716</v>
      </c>
      <c r="C30" s="24">
        <v>3166</v>
      </c>
      <c r="F30" s="22" t="s">
        <v>42</v>
      </c>
      <c r="G30" s="24">
        <v>10991</v>
      </c>
      <c r="H30" s="24">
        <v>1930</v>
      </c>
      <c r="K30" s="7" t="s">
        <v>43</v>
      </c>
      <c r="L30" s="24">
        <v>592</v>
      </c>
      <c r="M30" s="24">
        <v>449</v>
      </c>
      <c r="P30" s="22"/>
      <c r="Q30" s="17"/>
      <c r="R30" s="17"/>
      <c r="S30" s="17"/>
      <c r="T30" s="17"/>
      <c r="U30" s="17"/>
      <c r="V30" s="25"/>
    </row>
    <row r="31" spans="1:30">
      <c r="B31" s="24">
        <v>25084</v>
      </c>
      <c r="C31" s="24">
        <v>2976</v>
      </c>
      <c r="G31" s="24">
        <v>13808</v>
      </c>
      <c r="H31" s="24">
        <v>1810</v>
      </c>
      <c r="L31" s="24">
        <v>1184</v>
      </c>
      <c r="M31" s="24">
        <v>396</v>
      </c>
      <c r="Q31" s="17"/>
      <c r="R31" s="17"/>
      <c r="S31" s="17"/>
      <c r="T31" s="17"/>
      <c r="U31" s="17"/>
      <c r="V31" s="19"/>
    </row>
    <row r="32" spans="1:30">
      <c r="B32" s="24">
        <v>29375</v>
      </c>
      <c r="C32" s="24">
        <v>2518</v>
      </c>
      <c r="G32" s="24">
        <v>54351</v>
      </c>
      <c r="H32" s="24">
        <v>6400</v>
      </c>
      <c r="K32" s="5" t="s">
        <v>49</v>
      </c>
      <c r="L32" s="24">
        <v>203</v>
      </c>
      <c r="M32" s="24">
        <v>558</v>
      </c>
      <c r="Q32" s="17"/>
      <c r="R32" s="17"/>
      <c r="S32" s="17"/>
      <c r="T32" s="17"/>
      <c r="U32" s="17"/>
      <c r="V32" s="19"/>
    </row>
    <row r="33" spans="1:27">
      <c r="A33" s="22" t="s">
        <v>40</v>
      </c>
      <c r="B33" s="24">
        <v>12894</v>
      </c>
      <c r="C33" s="24">
        <v>1892</v>
      </c>
      <c r="F33" s="7" t="s">
        <v>43</v>
      </c>
      <c r="G33" s="24">
        <v>4718</v>
      </c>
      <c r="H33" s="24">
        <v>1754</v>
      </c>
      <c r="L33" s="24">
        <v>217</v>
      </c>
      <c r="M33" s="24">
        <v>574</v>
      </c>
      <c r="P33" s="22"/>
      <c r="Q33" s="17"/>
      <c r="R33" s="17"/>
      <c r="S33" s="17"/>
      <c r="T33" s="17"/>
      <c r="U33" s="17"/>
      <c r="V33" s="19"/>
    </row>
    <row r="34" spans="1:27">
      <c r="B34" s="24">
        <v>19004</v>
      </c>
      <c r="C34" s="24">
        <v>2306</v>
      </c>
      <c r="G34" s="24">
        <v>4534</v>
      </c>
      <c r="H34" s="24">
        <v>1036</v>
      </c>
      <c r="Q34" s="17"/>
      <c r="R34" s="17"/>
      <c r="S34" s="17"/>
      <c r="T34" s="17"/>
      <c r="U34" s="17"/>
      <c r="V34" s="19"/>
      <c r="AA34" s="26"/>
    </row>
    <row r="35" spans="1:27">
      <c r="B35" s="24">
        <v>25868</v>
      </c>
      <c r="C35" s="24">
        <v>3707</v>
      </c>
      <c r="G35" s="24">
        <v>14746</v>
      </c>
      <c r="H35" s="24">
        <v>2369</v>
      </c>
      <c r="Q35" s="17"/>
      <c r="R35" s="17"/>
      <c r="S35" s="17"/>
      <c r="T35" s="17"/>
      <c r="U35" s="17"/>
      <c r="V35" s="19"/>
    </row>
    <row r="36" spans="1:27">
      <c r="A36" s="5" t="s">
        <v>49</v>
      </c>
      <c r="B36" s="24">
        <v>3186</v>
      </c>
      <c r="C36" s="24">
        <v>1092</v>
      </c>
      <c r="F36" s="5" t="s">
        <v>49</v>
      </c>
      <c r="G36" s="24">
        <v>1662</v>
      </c>
      <c r="H36" s="24">
        <v>4313</v>
      </c>
      <c r="Q36" s="17"/>
      <c r="R36" s="17"/>
      <c r="S36" s="17"/>
      <c r="T36" s="17"/>
      <c r="U36" s="17"/>
      <c r="V36" s="19"/>
    </row>
    <row r="37" spans="1:27">
      <c r="B37" s="24">
        <v>2107</v>
      </c>
      <c r="C37" s="24">
        <v>1546</v>
      </c>
      <c r="G37" s="24">
        <v>5378</v>
      </c>
      <c r="H37" s="24">
        <v>4367</v>
      </c>
      <c r="Q37" s="17"/>
      <c r="R37" s="17"/>
      <c r="X37" s="17"/>
    </row>
    <row r="38" spans="1:27">
      <c r="B38" s="24">
        <v>4655</v>
      </c>
      <c r="C38" s="24">
        <v>1687</v>
      </c>
      <c r="G38" s="24">
        <v>1423</v>
      </c>
      <c r="H38" s="24">
        <v>1447</v>
      </c>
      <c r="Q38" s="17"/>
      <c r="R38" s="17"/>
      <c r="X38" s="17"/>
    </row>
    <row r="39" spans="1:27">
      <c r="B39" s="24"/>
      <c r="C39" s="24"/>
      <c r="G39" s="24"/>
      <c r="H39" s="24"/>
      <c r="Q39" s="17"/>
      <c r="R39" s="17"/>
    </row>
    <row r="41" spans="1:27">
      <c r="Q41" s="17"/>
      <c r="R41" s="17"/>
    </row>
    <row r="42" spans="1:27">
      <c r="Q42" s="17"/>
      <c r="R42" s="17"/>
    </row>
    <row r="43" spans="1:27">
      <c r="R43" s="17"/>
    </row>
    <row r="44" spans="1:27">
      <c r="R44" s="17"/>
    </row>
    <row r="57" spans="1:18">
      <c r="A57" s="6"/>
      <c r="B57" s="16"/>
      <c r="C57" s="16"/>
    </row>
    <row r="58" spans="1:18">
      <c r="R58" s="17"/>
    </row>
    <row r="59" spans="1:18">
      <c r="R59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D14E-F0EB-2D40-AF68-5E1C21AC12CB}">
  <dimension ref="A1:AG51"/>
  <sheetViews>
    <sheetView zoomScale="130" zoomScaleNormal="130" workbookViewId="0">
      <selection activeCell="D17" sqref="D17"/>
    </sheetView>
  </sheetViews>
  <sheetFormatPr baseColWidth="10" defaultRowHeight="16"/>
  <cols>
    <col min="1" max="1" width="18.5" style="7" bestFit="1" customWidth="1"/>
    <col min="2" max="2" width="14.83203125" style="7" bestFit="1" customWidth="1"/>
    <col min="3" max="3" width="15.33203125" style="7" bestFit="1" customWidth="1"/>
    <col min="4" max="5" width="10.83203125" style="7"/>
    <col min="6" max="6" width="17.6640625" style="7" bestFit="1" customWidth="1"/>
    <col min="7" max="7" width="14.83203125" style="7" bestFit="1" customWidth="1"/>
    <col min="8" max="8" width="15.33203125" style="7" bestFit="1" customWidth="1"/>
    <col min="9" max="10" width="10.83203125" style="7"/>
    <col min="11" max="11" width="17.6640625" style="7" bestFit="1" customWidth="1"/>
    <col min="12" max="12" width="14.83203125" style="7" bestFit="1" customWidth="1"/>
    <col min="13" max="13" width="15.33203125" style="7" bestFit="1" customWidth="1"/>
    <col min="14" max="15" width="10.83203125" style="7"/>
    <col min="16" max="16" width="16" style="7" bestFit="1" customWidth="1"/>
    <col min="17" max="21" width="10.83203125" style="7"/>
    <col min="22" max="22" width="13.5" style="7" bestFit="1" customWidth="1"/>
    <col min="23" max="24" width="10.83203125" style="7"/>
    <col min="25" max="25" width="16" style="7" bestFit="1" customWidth="1"/>
    <col min="26" max="16384" width="10.83203125" style="7"/>
  </cols>
  <sheetData>
    <row r="1" spans="1:33">
      <c r="A1" s="1" t="s">
        <v>54</v>
      </c>
      <c r="F1" s="5"/>
      <c r="G1" s="24"/>
      <c r="H1" s="24"/>
      <c r="K1" s="5"/>
      <c r="L1" s="27"/>
      <c r="M1" s="27"/>
      <c r="AC1" s="12"/>
      <c r="AD1" s="12"/>
      <c r="AE1" s="12"/>
      <c r="AF1" s="12"/>
      <c r="AG1" s="12"/>
    </row>
    <row r="2" spans="1:33">
      <c r="A2" s="28" t="s">
        <v>32</v>
      </c>
      <c r="B2" s="14" t="s">
        <v>48</v>
      </c>
      <c r="C2" s="14" t="s">
        <v>47</v>
      </c>
      <c r="F2" s="28" t="s">
        <v>32</v>
      </c>
      <c r="G2" s="14" t="s">
        <v>48</v>
      </c>
      <c r="H2" s="14" t="s">
        <v>47</v>
      </c>
      <c r="K2" s="29" t="s">
        <v>32</v>
      </c>
      <c r="L2" s="14" t="s">
        <v>48</v>
      </c>
      <c r="M2" s="14" t="s">
        <v>47</v>
      </c>
      <c r="AC2" s="12"/>
      <c r="AD2" s="12"/>
      <c r="AE2" s="12"/>
      <c r="AF2" s="12"/>
      <c r="AG2" s="12"/>
    </row>
    <row r="3" spans="1:33">
      <c r="A3" s="5" t="s">
        <v>33</v>
      </c>
      <c r="B3" s="24">
        <v>9571</v>
      </c>
      <c r="C3" s="24">
        <v>1497</v>
      </c>
      <c r="F3" s="5" t="s">
        <v>33</v>
      </c>
      <c r="G3" s="24">
        <v>13641</v>
      </c>
      <c r="H3" s="24">
        <v>2692</v>
      </c>
      <c r="K3" s="5" t="s">
        <v>33</v>
      </c>
      <c r="L3" s="24">
        <v>68953</v>
      </c>
      <c r="M3" s="24">
        <v>12673</v>
      </c>
      <c r="P3" s="5"/>
      <c r="T3" s="17"/>
      <c r="U3" s="17"/>
      <c r="Y3" s="5"/>
      <c r="Z3" s="17"/>
      <c r="AA3" s="17"/>
      <c r="AC3" s="12"/>
      <c r="AD3" s="18"/>
      <c r="AE3" s="18"/>
      <c r="AF3" s="12"/>
      <c r="AG3" s="12"/>
    </row>
    <row r="4" spans="1:33">
      <c r="A4" s="5"/>
      <c r="B4" s="24">
        <v>17776</v>
      </c>
      <c r="C4" s="24">
        <v>2172</v>
      </c>
      <c r="F4" s="5"/>
      <c r="G4" s="24">
        <v>10785</v>
      </c>
      <c r="H4" s="24">
        <v>1771</v>
      </c>
      <c r="K4" s="5"/>
      <c r="L4" s="24">
        <v>33002</v>
      </c>
      <c r="M4" s="24">
        <v>5793</v>
      </c>
      <c r="P4" s="5"/>
      <c r="T4" s="17"/>
      <c r="U4" s="17"/>
      <c r="Y4" s="5"/>
      <c r="Z4" s="17"/>
      <c r="AA4" s="17"/>
      <c r="AC4" s="12"/>
      <c r="AD4" s="12"/>
      <c r="AE4" s="12"/>
      <c r="AF4" s="12"/>
      <c r="AG4" s="12"/>
    </row>
    <row r="5" spans="1:33">
      <c r="A5" s="5" t="s">
        <v>34</v>
      </c>
      <c r="B5" s="24">
        <v>10048</v>
      </c>
      <c r="C5" s="24">
        <v>2760</v>
      </c>
      <c r="F5" s="5"/>
      <c r="G5" s="24">
        <v>11259</v>
      </c>
      <c r="H5" s="24">
        <v>1600</v>
      </c>
      <c r="K5" s="5" t="s">
        <v>34</v>
      </c>
      <c r="L5" s="24">
        <v>11411</v>
      </c>
      <c r="M5" s="24">
        <v>4192</v>
      </c>
      <c r="T5" s="17"/>
      <c r="U5" s="17"/>
      <c r="Z5" s="17"/>
      <c r="AA5" s="17"/>
      <c r="AC5" s="12"/>
      <c r="AD5" s="12"/>
      <c r="AE5" s="12"/>
      <c r="AF5" s="12"/>
      <c r="AG5" s="12"/>
    </row>
    <row r="6" spans="1:33">
      <c r="A6" s="30"/>
      <c r="B6" s="24">
        <v>6031</v>
      </c>
      <c r="C6" s="24">
        <v>2102</v>
      </c>
      <c r="F6" s="5" t="s">
        <v>34</v>
      </c>
      <c r="G6" s="24">
        <v>10901</v>
      </c>
      <c r="H6" s="24">
        <v>4735</v>
      </c>
      <c r="K6" s="30"/>
      <c r="L6" s="31">
        <v>5804</v>
      </c>
      <c r="M6" s="31">
        <v>2133</v>
      </c>
      <c r="P6" s="5"/>
      <c r="Q6" s="17"/>
      <c r="R6" s="17"/>
      <c r="S6" s="17"/>
      <c r="T6" s="17"/>
      <c r="U6" s="17"/>
      <c r="V6" s="19"/>
      <c r="Y6" s="5"/>
      <c r="Z6" s="17"/>
      <c r="AA6" s="17"/>
      <c r="AC6" s="12"/>
      <c r="AD6" s="18"/>
      <c r="AE6" s="18"/>
      <c r="AF6" s="12"/>
      <c r="AG6" s="12"/>
    </row>
    <row r="7" spans="1:33">
      <c r="A7" s="5" t="s">
        <v>35</v>
      </c>
      <c r="B7" s="24">
        <v>5545</v>
      </c>
      <c r="C7" s="24">
        <v>2565</v>
      </c>
      <c r="F7" s="30"/>
      <c r="G7" s="24">
        <v>5237</v>
      </c>
      <c r="H7" s="24">
        <v>2587</v>
      </c>
      <c r="K7" s="5"/>
      <c r="L7" s="24">
        <v>10773</v>
      </c>
      <c r="M7" s="24">
        <v>3272</v>
      </c>
      <c r="P7" s="30"/>
      <c r="Q7" s="17"/>
      <c r="R7" s="17"/>
      <c r="S7" s="17"/>
      <c r="T7" s="17"/>
      <c r="U7" s="17"/>
      <c r="V7" s="19"/>
      <c r="Y7" s="30"/>
      <c r="Z7" s="17"/>
      <c r="AA7" s="17"/>
      <c r="AC7" s="12"/>
      <c r="AD7" s="12"/>
      <c r="AE7" s="12"/>
      <c r="AF7" s="12"/>
      <c r="AG7" s="12"/>
    </row>
    <row r="8" spans="1:33">
      <c r="A8" s="5"/>
      <c r="B8" s="24">
        <v>3482</v>
      </c>
      <c r="C8" s="24">
        <v>2740</v>
      </c>
      <c r="F8" s="5"/>
      <c r="G8" s="24">
        <v>3487</v>
      </c>
      <c r="H8" s="24">
        <v>1366</v>
      </c>
      <c r="K8" s="5" t="s">
        <v>35</v>
      </c>
      <c r="L8" s="24">
        <v>4098</v>
      </c>
      <c r="M8" s="24">
        <v>1292</v>
      </c>
      <c r="Q8" s="17"/>
      <c r="R8" s="17"/>
      <c r="S8" s="17"/>
      <c r="T8" s="17"/>
      <c r="U8" s="17"/>
      <c r="V8" s="19"/>
      <c r="Z8" s="17"/>
      <c r="AA8" s="17"/>
      <c r="AC8" s="12"/>
      <c r="AD8" s="12"/>
      <c r="AE8" s="12"/>
      <c r="AF8" s="12"/>
      <c r="AG8" s="12"/>
    </row>
    <row r="9" spans="1:33">
      <c r="A9" s="5" t="s">
        <v>49</v>
      </c>
      <c r="B9" s="24">
        <v>1203</v>
      </c>
      <c r="C9" s="24">
        <v>1862</v>
      </c>
      <c r="F9" s="5" t="s">
        <v>35</v>
      </c>
      <c r="G9" s="24">
        <v>5028</v>
      </c>
      <c r="H9" s="24">
        <v>1454</v>
      </c>
      <c r="K9" s="5"/>
      <c r="L9" s="24">
        <v>5005</v>
      </c>
      <c r="M9" s="24">
        <v>1889</v>
      </c>
      <c r="P9" s="5"/>
      <c r="Q9" s="17"/>
      <c r="R9" s="17"/>
      <c r="S9" s="17"/>
      <c r="T9" s="17"/>
      <c r="U9" s="17"/>
      <c r="V9" s="19"/>
      <c r="Y9" s="5"/>
      <c r="Z9" s="17"/>
      <c r="AA9" s="17"/>
      <c r="AB9" s="17"/>
      <c r="AC9" s="18"/>
      <c r="AD9" s="18"/>
      <c r="AE9" s="18"/>
      <c r="AF9" s="12"/>
      <c r="AG9" s="12"/>
    </row>
    <row r="10" spans="1:33">
      <c r="A10" s="5"/>
      <c r="B10" s="24">
        <v>1287</v>
      </c>
      <c r="C10" s="24">
        <v>1017</v>
      </c>
      <c r="F10" s="5"/>
      <c r="G10" s="24">
        <v>3157</v>
      </c>
      <c r="H10" s="24">
        <v>2053</v>
      </c>
      <c r="K10" s="5"/>
      <c r="L10" s="31">
        <v>2265</v>
      </c>
      <c r="M10" s="31">
        <v>1100</v>
      </c>
      <c r="P10" s="5"/>
      <c r="Q10" s="17"/>
      <c r="R10" s="17"/>
      <c r="S10" s="17"/>
      <c r="T10" s="17"/>
      <c r="U10" s="17"/>
      <c r="V10" s="19"/>
      <c r="Y10" s="5"/>
      <c r="Z10" s="17"/>
      <c r="AA10" s="17"/>
      <c r="AB10" s="17"/>
      <c r="AC10" s="18"/>
      <c r="AD10" s="18"/>
      <c r="AE10" s="12"/>
      <c r="AF10" s="12"/>
      <c r="AG10" s="12"/>
    </row>
    <row r="11" spans="1:33">
      <c r="F11" s="5"/>
      <c r="G11" s="24">
        <v>7467</v>
      </c>
      <c r="H11" s="24">
        <v>2168</v>
      </c>
      <c r="K11" s="5" t="s">
        <v>49</v>
      </c>
      <c r="L11" s="24">
        <v>4822</v>
      </c>
      <c r="M11" s="24">
        <v>3338</v>
      </c>
      <c r="Q11" s="17"/>
      <c r="R11" s="17"/>
      <c r="S11" s="17"/>
      <c r="T11" s="17"/>
      <c r="U11" s="17"/>
      <c r="V11" s="19"/>
      <c r="Z11" s="17"/>
      <c r="AA11" s="17"/>
      <c r="AB11" s="17"/>
      <c r="AC11" s="18"/>
      <c r="AD11" s="12"/>
      <c r="AE11" s="12"/>
      <c r="AF11" s="12"/>
      <c r="AG11" s="12"/>
    </row>
    <row r="12" spans="1:33">
      <c r="F12" s="5" t="s">
        <v>49</v>
      </c>
      <c r="G12" s="24">
        <v>2956</v>
      </c>
      <c r="H12" s="24">
        <v>3065</v>
      </c>
      <c r="L12" s="24">
        <v>5243</v>
      </c>
      <c r="M12" s="24">
        <v>2818</v>
      </c>
      <c r="P12" s="5"/>
      <c r="Q12" s="17"/>
      <c r="R12" s="17"/>
      <c r="S12" s="17"/>
      <c r="T12" s="17"/>
      <c r="U12" s="17"/>
      <c r="V12" s="19"/>
      <c r="Y12" s="32"/>
      <c r="AB12" s="17"/>
      <c r="AC12" s="18"/>
      <c r="AD12" s="18"/>
      <c r="AE12" s="18"/>
      <c r="AF12" s="12"/>
      <c r="AG12" s="12"/>
    </row>
    <row r="13" spans="1:33">
      <c r="F13" s="5"/>
      <c r="G13" s="24">
        <v>2861</v>
      </c>
      <c r="H13" s="24">
        <v>2830</v>
      </c>
      <c r="L13" s="31">
        <v>4886</v>
      </c>
      <c r="M13" s="31">
        <v>7231</v>
      </c>
      <c r="T13" s="17"/>
      <c r="U13" s="17"/>
      <c r="Y13" s="5"/>
      <c r="AB13" s="17"/>
      <c r="AC13" s="18"/>
      <c r="AD13" s="18"/>
      <c r="AE13" s="18"/>
      <c r="AF13" s="12"/>
      <c r="AG13" s="12"/>
    </row>
    <row r="14" spans="1:33">
      <c r="A14" s="5"/>
      <c r="F14" s="5"/>
      <c r="G14" s="24">
        <v>2650</v>
      </c>
      <c r="H14" s="24">
        <v>5153</v>
      </c>
      <c r="T14" s="17"/>
      <c r="U14" s="17"/>
      <c r="AB14" s="17"/>
      <c r="AC14" s="18"/>
      <c r="AD14" s="18"/>
      <c r="AE14" s="18"/>
      <c r="AF14" s="12"/>
      <c r="AG14" s="12"/>
    </row>
    <row r="15" spans="1:33">
      <c r="A15" s="5"/>
      <c r="T15" s="17"/>
      <c r="U15" s="17"/>
      <c r="Y15" s="32"/>
      <c r="AB15" s="17"/>
      <c r="AC15" s="18"/>
      <c r="AD15" s="18"/>
      <c r="AE15" s="18"/>
      <c r="AF15" s="12"/>
      <c r="AG15" s="12"/>
    </row>
    <row r="16" spans="1:33">
      <c r="A16" s="5"/>
      <c r="T16" s="17"/>
      <c r="U16" s="17"/>
      <c r="AB16" s="17"/>
      <c r="AC16" s="18"/>
      <c r="AD16" s="12"/>
      <c r="AE16" s="12"/>
      <c r="AF16" s="12"/>
      <c r="AG16" s="12"/>
    </row>
    <row r="17" spans="1:33">
      <c r="T17" s="17"/>
      <c r="U17" s="17"/>
      <c r="Y17" s="12"/>
      <c r="AB17" s="17"/>
      <c r="AC17" s="18"/>
      <c r="AD17" s="12"/>
      <c r="AE17" s="12"/>
      <c r="AF17" s="12"/>
      <c r="AG17" s="12"/>
    </row>
    <row r="18" spans="1:33">
      <c r="B18" s="12"/>
      <c r="C18" s="12"/>
      <c r="T18" s="17"/>
      <c r="U18" s="17"/>
      <c r="Y18" s="5"/>
      <c r="Z18" s="17"/>
      <c r="AA18" s="17"/>
      <c r="AB18" s="17"/>
      <c r="AC18" s="18"/>
      <c r="AD18" s="18"/>
      <c r="AE18" s="18"/>
      <c r="AF18" s="12"/>
      <c r="AG18" s="12"/>
    </row>
    <row r="19" spans="1:33">
      <c r="A19" s="12" t="s">
        <v>55</v>
      </c>
      <c r="C19" s="12"/>
      <c r="F19" s="5"/>
      <c r="G19" s="24"/>
      <c r="H19" s="24"/>
      <c r="K19" s="5"/>
      <c r="L19" s="27"/>
      <c r="M19" s="27"/>
      <c r="T19" s="17"/>
      <c r="U19" s="17"/>
      <c r="Y19" s="12"/>
      <c r="AC19" s="12"/>
      <c r="AD19" s="18"/>
      <c r="AE19" s="12"/>
      <c r="AF19" s="12"/>
      <c r="AG19" s="12"/>
    </row>
    <row r="20" spans="1:33">
      <c r="A20" s="28" t="s">
        <v>32</v>
      </c>
      <c r="B20" s="14" t="s">
        <v>48</v>
      </c>
      <c r="C20" s="14" t="s">
        <v>47</v>
      </c>
      <c r="F20" s="28" t="s">
        <v>32</v>
      </c>
      <c r="G20" s="14" t="s">
        <v>48</v>
      </c>
      <c r="H20" s="14" t="s">
        <v>47</v>
      </c>
      <c r="K20" s="29" t="s">
        <v>32</v>
      </c>
      <c r="L20" s="14" t="s">
        <v>48</v>
      </c>
      <c r="M20" s="14" t="s">
        <v>47</v>
      </c>
      <c r="T20" s="17"/>
      <c r="U20" s="17"/>
      <c r="AC20" s="12"/>
      <c r="AD20" s="12"/>
      <c r="AE20" s="12"/>
      <c r="AF20" s="12"/>
      <c r="AG20" s="12"/>
    </row>
    <row r="21" spans="1:33">
      <c r="A21" s="12" t="s">
        <v>33</v>
      </c>
      <c r="B21" s="33">
        <v>7918</v>
      </c>
      <c r="C21" s="33">
        <v>1516</v>
      </c>
      <c r="F21" s="12" t="s">
        <v>33</v>
      </c>
      <c r="G21" s="33">
        <v>38072</v>
      </c>
      <c r="H21" s="33">
        <v>7297</v>
      </c>
      <c r="K21" s="12" t="s">
        <v>33</v>
      </c>
      <c r="L21" s="33">
        <v>9963</v>
      </c>
      <c r="M21" s="33">
        <v>3677</v>
      </c>
      <c r="T21" s="17"/>
      <c r="U21" s="17"/>
      <c r="Y21" s="12"/>
    </row>
    <row r="22" spans="1:33">
      <c r="A22" s="12"/>
      <c r="B22" s="33">
        <v>9122</v>
      </c>
      <c r="C22" s="33">
        <v>1483</v>
      </c>
      <c r="F22" s="12"/>
      <c r="G22" s="33">
        <v>63703</v>
      </c>
      <c r="H22" s="33">
        <v>9597</v>
      </c>
      <c r="K22" s="12"/>
      <c r="L22" s="33">
        <v>2552</v>
      </c>
      <c r="M22" s="33">
        <v>1185</v>
      </c>
      <c r="T22" s="17"/>
      <c r="U22" s="17"/>
      <c r="Y22" s="12"/>
    </row>
    <row r="23" spans="1:33">
      <c r="A23" s="12"/>
      <c r="B23" s="33">
        <v>14817</v>
      </c>
      <c r="C23" s="33">
        <v>2296</v>
      </c>
      <c r="F23" s="12"/>
      <c r="G23" s="33">
        <v>44853</v>
      </c>
      <c r="H23" s="33">
        <v>8254</v>
      </c>
      <c r="K23" s="32" t="s">
        <v>46</v>
      </c>
      <c r="L23" s="33">
        <v>2613</v>
      </c>
      <c r="M23" s="33">
        <v>2834</v>
      </c>
      <c r="T23" s="17"/>
      <c r="U23" s="17"/>
      <c r="Y23" s="12"/>
    </row>
    <row r="24" spans="1:33">
      <c r="A24" s="32" t="s">
        <v>44</v>
      </c>
      <c r="B24" s="33">
        <v>19051</v>
      </c>
      <c r="C24" s="33">
        <v>4420</v>
      </c>
      <c r="F24" s="32" t="s">
        <v>46</v>
      </c>
      <c r="G24" s="33">
        <v>34370</v>
      </c>
      <c r="H24" s="33">
        <v>4703</v>
      </c>
      <c r="K24" s="12"/>
      <c r="L24" s="33">
        <v>3149</v>
      </c>
      <c r="M24" s="33">
        <v>1684</v>
      </c>
      <c r="Q24" s="17"/>
      <c r="R24" s="17"/>
      <c r="S24" s="17"/>
      <c r="T24" s="17"/>
      <c r="U24" s="17"/>
      <c r="V24" s="19"/>
      <c r="Y24" s="12"/>
    </row>
    <row r="25" spans="1:33">
      <c r="A25" s="12"/>
      <c r="B25" s="33">
        <v>13768</v>
      </c>
      <c r="C25" s="33">
        <v>2388</v>
      </c>
      <c r="F25" s="12"/>
      <c r="G25" s="33">
        <v>26665</v>
      </c>
      <c r="H25" s="33">
        <v>4406</v>
      </c>
      <c r="K25" s="12" t="s">
        <v>45</v>
      </c>
      <c r="L25" s="33">
        <v>526</v>
      </c>
      <c r="M25" s="33">
        <v>977</v>
      </c>
      <c r="Q25" s="17"/>
      <c r="R25" s="17"/>
      <c r="S25" s="17"/>
      <c r="T25" s="17"/>
      <c r="U25" s="17"/>
      <c r="V25" s="19"/>
      <c r="Y25" s="12"/>
    </row>
    <row r="26" spans="1:33">
      <c r="A26" s="12"/>
      <c r="B26" s="33">
        <v>22487</v>
      </c>
      <c r="C26" s="33">
        <v>3667</v>
      </c>
      <c r="F26" s="12"/>
      <c r="G26" s="33">
        <v>26095</v>
      </c>
      <c r="H26" s="33">
        <v>4216</v>
      </c>
      <c r="K26" s="12"/>
      <c r="L26" s="33">
        <v>712</v>
      </c>
      <c r="M26" s="33">
        <v>650</v>
      </c>
      <c r="Q26" s="17"/>
      <c r="R26" s="17"/>
      <c r="S26" s="17"/>
      <c r="T26" s="17"/>
      <c r="U26" s="17"/>
      <c r="V26" s="19"/>
    </row>
    <row r="27" spans="1:33">
      <c r="A27" s="12" t="s">
        <v>45</v>
      </c>
      <c r="B27" s="33">
        <v>8017</v>
      </c>
      <c r="C27" s="33">
        <v>2563</v>
      </c>
      <c r="F27" s="12" t="s">
        <v>45</v>
      </c>
      <c r="G27" s="33">
        <v>9277</v>
      </c>
      <c r="H27" s="33">
        <v>3698</v>
      </c>
      <c r="K27" s="32" t="s">
        <v>43</v>
      </c>
      <c r="L27" s="33">
        <v>3554</v>
      </c>
      <c r="M27" s="33">
        <v>5642</v>
      </c>
      <c r="Q27" s="17"/>
      <c r="R27" s="17"/>
      <c r="S27" s="17"/>
      <c r="T27" s="17"/>
      <c r="U27" s="17"/>
      <c r="V27" s="19"/>
      <c r="Y27" s="12"/>
    </row>
    <row r="28" spans="1:33">
      <c r="A28" s="12"/>
      <c r="B28" s="33">
        <v>10375</v>
      </c>
      <c r="C28" s="33">
        <v>2451</v>
      </c>
      <c r="F28" s="12"/>
      <c r="G28" s="33">
        <v>8829</v>
      </c>
      <c r="H28" s="33">
        <v>3162</v>
      </c>
      <c r="K28" s="12"/>
      <c r="L28" s="33">
        <v>1832</v>
      </c>
      <c r="M28" s="33">
        <v>1991</v>
      </c>
      <c r="Q28" s="17"/>
      <c r="R28" s="17"/>
      <c r="S28" s="17"/>
      <c r="T28" s="17"/>
      <c r="U28" s="17"/>
      <c r="V28" s="19"/>
      <c r="Y28" s="12"/>
    </row>
    <row r="29" spans="1:33">
      <c r="A29" s="12"/>
      <c r="B29" s="33">
        <v>13597</v>
      </c>
      <c r="C29" s="33">
        <v>3193</v>
      </c>
      <c r="F29" s="12"/>
      <c r="G29" s="33">
        <v>5930</v>
      </c>
      <c r="H29" s="33">
        <v>2000</v>
      </c>
      <c r="K29" s="5" t="s">
        <v>49</v>
      </c>
      <c r="L29" s="33">
        <v>119</v>
      </c>
      <c r="M29" s="33">
        <v>507</v>
      </c>
      <c r="Q29" s="17"/>
      <c r="R29" s="17"/>
      <c r="S29" s="17"/>
      <c r="T29" s="17"/>
      <c r="U29" s="17"/>
      <c r="V29" s="19"/>
      <c r="Y29" s="12"/>
    </row>
    <row r="30" spans="1:33">
      <c r="A30" s="32" t="s">
        <v>43</v>
      </c>
      <c r="B30" s="33">
        <v>21301</v>
      </c>
      <c r="C30" s="33">
        <v>3454</v>
      </c>
      <c r="F30" s="32" t="s">
        <v>43</v>
      </c>
      <c r="G30" s="33">
        <v>27666</v>
      </c>
      <c r="H30" s="33">
        <v>4533</v>
      </c>
      <c r="K30" s="12"/>
      <c r="L30" s="33">
        <v>108</v>
      </c>
      <c r="M30" s="33">
        <v>384</v>
      </c>
      <c r="Q30" s="17"/>
      <c r="R30" s="17"/>
      <c r="S30" s="17"/>
      <c r="T30" s="17"/>
      <c r="U30" s="17"/>
      <c r="V30" s="19"/>
    </row>
    <row r="31" spans="1:33">
      <c r="A31" s="12"/>
      <c r="B31" s="33">
        <v>22396</v>
      </c>
      <c r="C31" s="33">
        <v>3408</v>
      </c>
      <c r="F31" s="12"/>
      <c r="G31" s="33">
        <v>28158</v>
      </c>
      <c r="H31" s="33">
        <v>7901</v>
      </c>
      <c r="Q31" s="17"/>
      <c r="R31" s="17"/>
      <c r="S31" s="17"/>
      <c r="T31" s="17"/>
      <c r="U31" s="17"/>
      <c r="V31" s="19"/>
    </row>
    <row r="32" spans="1:33">
      <c r="A32" s="12"/>
      <c r="B32" s="33">
        <v>14476</v>
      </c>
      <c r="C32" s="33">
        <v>2340</v>
      </c>
      <c r="F32" s="12"/>
      <c r="G32" s="33">
        <v>14782</v>
      </c>
      <c r="H32" s="33">
        <v>2858</v>
      </c>
      <c r="Q32" s="17"/>
      <c r="R32" s="17"/>
      <c r="S32" s="17"/>
      <c r="T32" s="17"/>
      <c r="U32" s="17"/>
      <c r="V32" s="19"/>
    </row>
    <row r="33" spans="1:22">
      <c r="A33" s="5" t="s">
        <v>49</v>
      </c>
      <c r="B33" s="33">
        <v>5119</v>
      </c>
      <c r="C33" s="33">
        <v>6665</v>
      </c>
      <c r="F33" s="5" t="s">
        <v>49</v>
      </c>
      <c r="G33" s="33">
        <v>4030</v>
      </c>
      <c r="H33" s="33">
        <v>2314</v>
      </c>
      <c r="Q33" s="17"/>
      <c r="R33" s="17"/>
      <c r="S33" s="17"/>
      <c r="T33" s="17"/>
      <c r="U33" s="17"/>
      <c r="V33" s="19"/>
    </row>
    <row r="34" spans="1:22">
      <c r="A34" s="12"/>
      <c r="B34" s="33">
        <v>3517</v>
      </c>
      <c r="C34" s="33">
        <v>3063</v>
      </c>
      <c r="F34" s="12"/>
      <c r="G34" s="33">
        <v>3986</v>
      </c>
      <c r="H34" s="33">
        <v>4431</v>
      </c>
      <c r="U34" s="20"/>
      <c r="V34" s="20"/>
    </row>
    <row r="35" spans="1:22">
      <c r="A35" s="12"/>
      <c r="B35" s="33">
        <v>5629</v>
      </c>
      <c r="C35" s="33">
        <v>1905</v>
      </c>
      <c r="F35" s="12"/>
      <c r="G35" s="33">
        <v>5356</v>
      </c>
      <c r="H35" s="33">
        <v>2532</v>
      </c>
      <c r="K35" s="12"/>
      <c r="L35" s="33"/>
      <c r="M35" s="33"/>
    </row>
    <row r="36" spans="1:22">
      <c r="A36" s="12"/>
      <c r="B36" s="33"/>
      <c r="C36" s="33"/>
      <c r="F36" s="12"/>
      <c r="G36" s="33"/>
      <c r="H36" s="33"/>
    </row>
    <row r="38" spans="1:22">
      <c r="T38" s="17"/>
      <c r="U38" s="17"/>
    </row>
    <row r="39" spans="1:22">
      <c r="T39" s="17"/>
      <c r="U39" s="17"/>
    </row>
    <row r="40" spans="1:22">
      <c r="T40" s="17"/>
      <c r="U40" s="17"/>
    </row>
    <row r="41" spans="1:22">
      <c r="T41" s="17"/>
      <c r="U41" s="17"/>
    </row>
    <row r="42" spans="1:22">
      <c r="Q42" s="17"/>
      <c r="R42" s="17"/>
      <c r="S42" s="17"/>
      <c r="T42" s="17"/>
      <c r="U42" s="17"/>
      <c r="V42" s="19"/>
    </row>
    <row r="43" spans="1:22">
      <c r="Q43" s="17"/>
      <c r="R43" s="17"/>
      <c r="S43" s="17"/>
      <c r="T43" s="17"/>
      <c r="U43" s="17"/>
      <c r="V43" s="19"/>
    </row>
    <row r="44" spans="1:22">
      <c r="Q44" s="17"/>
      <c r="R44" s="17"/>
      <c r="S44" s="17"/>
      <c r="T44" s="17"/>
      <c r="U44" s="17"/>
      <c r="V44" s="19"/>
    </row>
    <row r="45" spans="1:22">
      <c r="Q45" s="17"/>
      <c r="R45" s="17"/>
      <c r="S45" s="17"/>
      <c r="T45" s="17"/>
      <c r="U45" s="17"/>
      <c r="V45" s="19"/>
    </row>
    <row r="46" spans="1:22">
      <c r="Q46" s="17"/>
      <c r="R46" s="17"/>
      <c r="S46" s="17"/>
      <c r="T46" s="17"/>
      <c r="U46" s="17"/>
      <c r="V46" s="19"/>
    </row>
    <row r="47" spans="1:22">
      <c r="I47" s="12"/>
      <c r="J47" s="12"/>
      <c r="K47" s="12"/>
      <c r="Q47" s="17"/>
      <c r="R47" s="17"/>
      <c r="S47" s="17"/>
      <c r="T47" s="17"/>
      <c r="U47" s="17"/>
      <c r="V47" s="19"/>
    </row>
    <row r="48" spans="1:22">
      <c r="Q48" s="17"/>
      <c r="R48" s="17"/>
      <c r="S48" s="17"/>
      <c r="T48" s="17"/>
      <c r="U48" s="17"/>
      <c r="V48" s="19"/>
    </row>
    <row r="49" spans="17:22">
      <c r="Q49" s="17"/>
      <c r="R49" s="17"/>
      <c r="S49" s="17"/>
      <c r="T49" s="17"/>
      <c r="U49" s="17"/>
      <c r="V49" s="19"/>
    </row>
    <row r="50" spans="17:22">
      <c r="Q50" s="17"/>
      <c r="R50" s="17"/>
      <c r="S50" s="17"/>
      <c r="T50" s="17"/>
      <c r="U50" s="17"/>
      <c r="V50" s="19"/>
    </row>
    <row r="51" spans="17:22">
      <c r="Q51" s="17"/>
      <c r="R51" s="17"/>
      <c r="S51" s="17"/>
      <c r="T51" s="17"/>
      <c r="U51" s="17"/>
      <c r="V51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Fig 3A</vt:lpstr>
      <vt:lpstr>Fig 3B</vt:lpstr>
      <vt:lpstr>Fig 3C</vt:lpstr>
      <vt:lpstr>Fig 3D</vt:lpstr>
      <vt:lpstr>Fig 3E</vt:lpstr>
      <vt:lpstr>Fig 3F</vt:lpstr>
      <vt:lpstr>Fig 4I</vt:lpstr>
      <vt:lpstr>Fig 5C</vt:lpstr>
      <vt:lpstr>Fig 6C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a</dc:creator>
  <cp:lastModifiedBy>Giuseppina Lacerra</cp:lastModifiedBy>
  <dcterms:created xsi:type="dcterms:W3CDTF">2022-10-26T12:22:45Z</dcterms:created>
  <dcterms:modified xsi:type="dcterms:W3CDTF">2023-03-31T16:54:19Z</dcterms:modified>
</cp:coreProperties>
</file>